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483aeccbeb435f/Documents/^NCrop/Rice/Rivision/"/>
    </mc:Choice>
  </mc:AlternateContent>
  <xr:revisionPtr revIDLastSave="7" documentId="8_{8E7C2F06-5302-4274-BC4F-F647BB0C8DD5}" xr6:coauthVersionLast="47" xr6:coauthVersionMax="47" xr10:uidLastSave="{B481636F-5F87-4BDB-9CD7-6D4A2798B317}"/>
  <bookViews>
    <workbookView xWindow="2280" yWindow="2280" windowWidth="19200" windowHeight="11170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9" uniqueCount="239">
  <si>
    <t>RWG-273</t>
  </si>
  <si>
    <t>RWG-285</t>
  </si>
  <si>
    <t>RWG-291</t>
  </si>
  <si>
    <t>RWG-292</t>
  </si>
  <si>
    <t>RWG-171</t>
  </si>
  <si>
    <t>RWG-172</t>
  </si>
  <si>
    <t>RWG-174</t>
  </si>
  <si>
    <t>RWG-175</t>
  </si>
  <si>
    <t>RWG-176</t>
  </si>
  <si>
    <t>RWG-177</t>
  </si>
  <si>
    <t>RWG-178</t>
  </si>
  <si>
    <t>RWG-179</t>
  </si>
  <si>
    <t>RWG-180</t>
  </si>
  <si>
    <t>RWG-182</t>
  </si>
  <si>
    <t>RWG-183</t>
  </si>
  <si>
    <t>RWG-184</t>
  </si>
  <si>
    <t>RWG-185</t>
  </si>
  <si>
    <t>RWG-186</t>
  </si>
  <si>
    <t>RWG-188</t>
  </si>
  <si>
    <t>RWG-189</t>
  </si>
  <si>
    <t>RWG-190</t>
  </si>
  <si>
    <t>RWG-191</t>
  </si>
  <si>
    <t>RWG-192</t>
  </si>
  <si>
    <t>RWG-193</t>
  </si>
  <si>
    <t>RWG-194</t>
  </si>
  <si>
    <t>RWG-195</t>
  </si>
  <si>
    <t>RWG-196</t>
  </si>
  <si>
    <t>RWG-197</t>
  </si>
  <si>
    <t>RWG-198</t>
  </si>
  <si>
    <t>RWG-199</t>
  </si>
  <si>
    <t>RWG-200</t>
  </si>
  <si>
    <t>RWG-201</t>
  </si>
  <si>
    <t>RWG-202</t>
  </si>
  <si>
    <t>RWG-204</t>
  </si>
  <si>
    <t>RWG-205</t>
  </si>
  <si>
    <t>RWG-206</t>
  </si>
  <si>
    <t>RWG-207</t>
  </si>
  <si>
    <t>RWG-210</t>
  </si>
  <si>
    <t>RWG-211</t>
  </si>
  <si>
    <t>RWG-212</t>
  </si>
  <si>
    <t>RWG-213</t>
  </si>
  <si>
    <t>RWG-214</t>
  </si>
  <si>
    <t>RWG-215</t>
  </si>
  <si>
    <t>RWG-216</t>
  </si>
  <si>
    <t>RWG-217</t>
  </si>
  <si>
    <t>RWG-218</t>
  </si>
  <si>
    <t>RWG-219</t>
  </si>
  <si>
    <t>RWG-220</t>
  </si>
  <si>
    <t>RWG-221</t>
  </si>
  <si>
    <t>RWG-222</t>
  </si>
  <si>
    <t>RWG-223</t>
  </si>
  <si>
    <t>RWG-224</t>
  </si>
  <si>
    <t>RWG-225</t>
  </si>
  <si>
    <t>RWG-226</t>
  </si>
  <si>
    <t>RWG-228</t>
  </si>
  <si>
    <t>RWG-229</t>
  </si>
  <si>
    <t>RWG-230</t>
  </si>
  <si>
    <t>RWG-231</t>
  </si>
  <si>
    <t>RWG-233</t>
  </si>
  <si>
    <t>RWG-234</t>
  </si>
  <si>
    <t>RWG-235</t>
  </si>
  <si>
    <t>RWG-236</t>
  </si>
  <si>
    <t>RWG-238</t>
  </si>
  <si>
    <t>RWG-240</t>
  </si>
  <si>
    <t>RWG-243</t>
  </si>
  <si>
    <t>RWG-245</t>
  </si>
  <si>
    <t>RWG-250</t>
  </si>
  <si>
    <t>RWG-252</t>
  </si>
  <si>
    <t>RWG-258</t>
  </si>
  <si>
    <t>RWG-259</t>
  </si>
  <si>
    <t>RWG-260</t>
  </si>
  <si>
    <t>RWG-261</t>
  </si>
  <si>
    <t>RWG-263</t>
  </si>
  <si>
    <t>RWG-264</t>
  </si>
  <si>
    <t>RWG-265</t>
  </si>
  <si>
    <t>RWG-266</t>
  </si>
  <si>
    <t>RWG-268</t>
  </si>
  <si>
    <t>RWG-271</t>
  </si>
  <si>
    <t>RWG-272</t>
  </si>
  <si>
    <t>RWG-274</t>
  </si>
  <si>
    <t>RWG-275</t>
  </si>
  <si>
    <t>RWG-276</t>
  </si>
  <si>
    <t>RWG-277</t>
  </si>
  <si>
    <t>RWG-278</t>
  </si>
  <si>
    <t>RWG-280</t>
  </si>
  <si>
    <t>RWG-001</t>
  </si>
  <si>
    <t>RWG-002</t>
  </si>
  <si>
    <t>RWG-003</t>
  </si>
  <si>
    <t>RWG-004</t>
  </si>
  <si>
    <t>RWG-005</t>
  </si>
  <si>
    <t>RWG-007</t>
  </si>
  <si>
    <t>RWG-008</t>
  </si>
  <si>
    <t>RWG-009</t>
  </si>
  <si>
    <t>RWG-010</t>
  </si>
  <si>
    <t>RWG-011</t>
  </si>
  <si>
    <t>RWG-012</t>
  </si>
  <si>
    <t>RWG-013</t>
  </si>
  <si>
    <t>RWG-014</t>
  </si>
  <si>
    <t>RWG-015</t>
  </si>
  <si>
    <t>RWG-016</t>
  </si>
  <si>
    <t>RWG-017</t>
  </si>
  <si>
    <t>RWG-018</t>
  </si>
  <si>
    <t>RWG-019</t>
  </si>
  <si>
    <t>RWG-020</t>
  </si>
  <si>
    <t>RWG-021</t>
  </si>
  <si>
    <t>RWG-022</t>
  </si>
  <si>
    <t>RWG-023</t>
  </si>
  <si>
    <t>RWG-025</t>
  </si>
  <si>
    <t>RWG-026</t>
  </si>
  <si>
    <t>RWG-027</t>
  </si>
  <si>
    <t>RWG-028</t>
  </si>
  <si>
    <t>RWG-029</t>
  </si>
  <si>
    <t>RWG-030</t>
  </si>
  <si>
    <t>RWG-031</t>
  </si>
  <si>
    <t>RWG-032</t>
  </si>
  <si>
    <t>RWG-034</t>
  </si>
  <si>
    <t>RWG-035</t>
  </si>
  <si>
    <t>RWG-037</t>
  </si>
  <si>
    <t>RWG-038</t>
  </si>
  <si>
    <t>RWG-039</t>
  </si>
  <si>
    <t>RWG-040</t>
  </si>
  <si>
    <t>RWG-041</t>
  </si>
  <si>
    <t>RWG-042</t>
  </si>
  <si>
    <t>RWG-043</t>
  </si>
  <si>
    <t>RWG-045</t>
  </si>
  <si>
    <t>RWG-046</t>
  </si>
  <si>
    <t>RWG-047</t>
  </si>
  <si>
    <t>RWG-048</t>
  </si>
  <si>
    <t>RWG-050</t>
  </si>
  <si>
    <t>RWG-051</t>
  </si>
  <si>
    <t>RWG-052</t>
  </si>
  <si>
    <t>RWG-053</t>
  </si>
  <si>
    <t>RWG-055</t>
  </si>
  <si>
    <t>RWG-056</t>
  </si>
  <si>
    <t>RWG-057</t>
  </si>
  <si>
    <t>RWG-058</t>
  </si>
  <si>
    <t>RWG-059</t>
  </si>
  <si>
    <t>RWG-060</t>
  </si>
  <si>
    <t>RWG-061</t>
  </si>
  <si>
    <t>RWG-062</t>
  </si>
  <si>
    <t>RWG-063</t>
  </si>
  <si>
    <t>RWG-064</t>
  </si>
  <si>
    <t>RWG-065</t>
  </si>
  <si>
    <t>RWG-066</t>
  </si>
  <si>
    <t>RWG-068</t>
  </si>
  <si>
    <t>RWG-069</t>
  </si>
  <si>
    <t>RWG-073</t>
  </si>
  <si>
    <t>RWG-074</t>
  </si>
  <si>
    <t>RWG-075</t>
  </si>
  <si>
    <t>RWG-076</t>
  </si>
  <si>
    <t>RWG-077</t>
  </si>
  <si>
    <t>RWG-078</t>
  </si>
  <si>
    <t>RWG-079</t>
  </si>
  <si>
    <t>RWG-080</t>
  </si>
  <si>
    <t>RWG-082</t>
  </si>
  <si>
    <t>RWG-083</t>
  </si>
  <si>
    <t>RWG-084</t>
  </si>
  <si>
    <t>RWG-085</t>
  </si>
  <si>
    <t>RWG-087</t>
  </si>
  <si>
    <t>RWG-088</t>
  </si>
  <si>
    <t>RWG-090</t>
  </si>
  <si>
    <t>RWG-091</t>
  </si>
  <si>
    <t>RWG-092</t>
  </si>
  <si>
    <t>RWG-093</t>
  </si>
  <si>
    <t>RWG-094</t>
  </si>
  <si>
    <t>RWG-095</t>
  </si>
  <si>
    <t>RWG-096</t>
  </si>
  <si>
    <t>RWG-097</t>
  </si>
  <si>
    <t>RWG-098</t>
  </si>
  <si>
    <t>RWG-099</t>
  </si>
  <si>
    <t>RWG-100</t>
  </si>
  <si>
    <t>RWG-101</t>
  </si>
  <si>
    <t>RWG-102</t>
  </si>
  <si>
    <t>RWG-103</t>
  </si>
  <si>
    <t>RWG-104</t>
  </si>
  <si>
    <t>RWG-105</t>
  </si>
  <si>
    <t>RWG-106</t>
  </si>
  <si>
    <t>RWG-108</t>
  </si>
  <si>
    <t>RWG-109</t>
  </si>
  <si>
    <t>RWG-110</t>
  </si>
  <si>
    <t>RWG-111</t>
  </si>
  <si>
    <t>RWG-112</t>
  </si>
  <si>
    <t>RWG-113</t>
  </si>
  <si>
    <t>RWG-114</t>
  </si>
  <si>
    <t>RWG-115</t>
  </si>
  <si>
    <t>RWG-116</t>
  </si>
  <si>
    <t>RWG-117</t>
  </si>
  <si>
    <t>RWG-118</t>
  </si>
  <si>
    <t>RWG-119</t>
  </si>
  <si>
    <t>RWG-120</t>
  </si>
  <si>
    <t>RWG-124</t>
  </si>
  <si>
    <t>RWG-127</t>
  </si>
  <si>
    <t>RWG-128</t>
  </si>
  <si>
    <t>RWG-130</t>
  </si>
  <si>
    <t>RWG-131</t>
  </si>
  <si>
    <t>RWG-132</t>
  </si>
  <si>
    <t>RWG-133</t>
  </si>
  <si>
    <t>RWG-134</t>
  </si>
  <si>
    <t>RWG-135</t>
  </si>
  <si>
    <t>RWG-136</t>
  </si>
  <si>
    <t>RWG-138</t>
  </si>
  <si>
    <t>RWG-139</t>
  </si>
  <si>
    <t>RWG-140</t>
  </si>
  <si>
    <t>RWG-141</t>
  </si>
  <si>
    <t>RWG-142</t>
  </si>
  <si>
    <t>RWG-143</t>
  </si>
  <si>
    <t>RWG-144</t>
  </si>
  <si>
    <t>RWG-145</t>
  </si>
  <si>
    <t>RWG-146</t>
  </si>
  <si>
    <t>RWG-147</t>
  </si>
  <si>
    <t>RWG-148</t>
  </si>
  <si>
    <t>RWG-149</t>
  </si>
  <si>
    <t>RWG-150</t>
  </si>
  <si>
    <t>RWG-151</t>
  </si>
  <si>
    <t>RWG-152</t>
  </si>
  <si>
    <t>RWG-153</t>
  </si>
  <si>
    <t>RWG-154</t>
  </si>
  <si>
    <t>RWG-155</t>
  </si>
  <si>
    <t>RWG-156</t>
  </si>
  <si>
    <t>RWG-157</t>
  </si>
  <si>
    <t>RWG-158</t>
  </si>
  <si>
    <t>RWG-159</t>
  </si>
  <si>
    <t>RWG-160</t>
  </si>
  <si>
    <t>RWG-161</t>
  </si>
  <si>
    <t>RWG-162</t>
  </si>
  <si>
    <t>RWG-163</t>
  </si>
  <si>
    <t>RWG-164</t>
  </si>
  <si>
    <t>RWG-165</t>
  </si>
  <si>
    <t>RWG-166</t>
  </si>
  <si>
    <t>RWG-167</t>
  </si>
  <si>
    <t>RWG-168</t>
  </si>
  <si>
    <t>RWG-169</t>
  </si>
  <si>
    <t>RWG-170</t>
  </si>
  <si>
    <t>GRX4</t>
    <phoneticPr fontId="19" type="noConversion"/>
  </si>
  <si>
    <t>STR5</t>
    <phoneticPr fontId="19" type="noConversion"/>
  </si>
  <si>
    <t>STR8</t>
    <phoneticPr fontId="19" type="noConversion"/>
  </si>
  <si>
    <t>AIR2</t>
    <phoneticPr fontId="19" type="noConversion"/>
  </si>
  <si>
    <t>Sample</t>
    <phoneticPr fontId="18" type="noConversion"/>
  </si>
  <si>
    <t>Supplementary File 3. Expression levels (FPKM) of arsenic genes for 234 rice accession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21" fillId="0" borderId="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35"/>
  <sheetViews>
    <sheetView tabSelected="1" workbookViewId="0">
      <selection sqref="A1:E1"/>
    </sheetView>
  </sheetViews>
  <sheetFormatPr defaultRowHeight="17" x14ac:dyDescent="0.45"/>
  <cols>
    <col min="1" max="1" width="25.25" customWidth="1"/>
    <col min="2" max="2" width="17.33203125" customWidth="1"/>
    <col min="3" max="3" width="16.6640625" customWidth="1"/>
    <col min="4" max="4" width="14.25" customWidth="1"/>
    <col min="5" max="5" width="18.08203125" customWidth="1"/>
  </cols>
  <sheetData>
    <row r="1" spans="1:5" ht="17.5" thickBot="1" x14ac:dyDescent="0.5">
      <c r="A1" s="4" t="s">
        <v>238</v>
      </c>
      <c r="B1" s="4"/>
      <c r="C1" s="4"/>
      <c r="D1" s="4"/>
      <c r="E1" s="4"/>
    </row>
    <row r="2" spans="1:5" ht="17.5" thickBot="1" x14ac:dyDescent="0.35">
      <c r="A2" s="3" t="s">
        <v>237</v>
      </c>
      <c r="B2" s="3" t="s">
        <v>233</v>
      </c>
      <c r="C2" s="3" t="s">
        <v>234</v>
      </c>
      <c r="D2" s="3" t="s">
        <v>235</v>
      </c>
      <c r="E2" s="3" t="s">
        <v>236</v>
      </c>
    </row>
    <row r="3" spans="1:5" x14ac:dyDescent="0.3">
      <c r="A3" s="1" t="s">
        <v>85</v>
      </c>
      <c r="B3" s="1">
        <v>0.12115556196411623</v>
      </c>
      <c r="C3" s="1">
        <v>7.9987199749776527E-2</v>
      </c>
      <c r="D3" s="1">
        <v>0.17717217464244672</v>
      </c>
      <c r="E3" s="1">
        <v>1.7545745992366339</v>
      </c>
    </row>
    <row r="4" spans="1:5" x14ac:dyDescent="0.3">
      <c r="A4" s="1" t="s">
        <v>86</v>
      </c>
      <c r="B4" s="1">
        <v>0.17748974943622342</v>
      </c>
      <c r="C4" s="1">
        <v>0.15312248923682817</v>
      </c>
      <c r="D4" s="1">
        <v>4.3519460245756314E-2</v>
      </c>
      <c r="E4" s="1">
        <v>1.9980216323258495</v>
      </c>
    </row>
    <row r="5" spans="1:5" x14ac:dyDescent="0.3">
      <c r="A5" s="1" t="s">
        <v>87</v>
      </c>
      <c r="B5" s="1">
        <v>0.60699045504774518</v>
      </c>
      <c r="C5" s="1">
        <v>0.25463217273921024</v>
      </c>
      <c r="D5" s="1">
        <v>0.1132837262309575</v>
      </c>
      <c r="E5" s="1">
        <v>1.6823725473729914</v>
      </c>
    </row>
    <row r="6" spans="1:5" x14ac:dyDescent="0.3">
      <c r="A6" s="1" t="s">
        <v>88</v>
      </c>
      <c r="B6" s="1">
        <v>0</v>
      </c>
      <c r="C6" s="1">
        <v>0</v>
      </c>
      <c r="D6" s="1">
        <v>0</v>
      </c>
      <c r="E6" s="1">
        <v>1.9028162952463894</v>
      </c>
    </row>
    <row r="7" spans="1:5" x14ac:dyDescent="0.3">
      <c r="A7" s="1" t="s">
        <v>89</v>
      </c>
      <c r="B7" s="1">
        <v>0.23344642562625392</v>
      </c>
      <c r="C7" s="1">
        <v>0.16098895237047686</v>
      </c>
      <c r="D7" s="1">
        <v>3.8533055913496074E-2</v>
      </c>
      <c r="E7" s="1">
        <v>1.6225776829894958</v>
      </c>
    </row>
    <row r="8" spans="1:5" x14ac:dyDescent="0.3">
      <c r="A8" s="1" t="s">
        <v>90</v>
      </c>
      <c r="B8" s="1">
        <v>1.1219371848637818</v>
      </c>
      <c r="C8" s="1">
        <v>0.6828776123266731</v>
      </c>
      <c r="D8" s="1">
        <v>0.2815067402725247</v>
      </c>
      <c r="E8" s="1">
        <v>1.386789586977945</v>
      </c>
    </row>
    <row r="9" spans="1:5" x14ac:dyDescent="0.3">
      <c r="A9" s="1" t="s">
        <v>91</v>
      </c>
      <c r="B9" s="1">
        <v>0.14770136113721943</v>
      </c>
      <c r="C9" s="1">
        <v>0</v>
      </c>
      <c r="D9" s="1">
        <v>0.15305593869579145</v>
      </c>
      <c r="E9" s="1">
        <v>1.7457733186580162</v>
      </c>
    </row>
    <row r="10" spans="1:5" x14ac:dyDescent="0.3">
      <c r="A10" s="1" t="s">
        <v>92</v>
      </c>
      <c r="B10" s="1">
        <v>7.2669280157644622E-2</v>
      </c>
      <c r="C10" s="1">
        <v>0.3911769029673669</v>
      </c>
      <c r="D10" s="1">
        <v>0</v>
      </c>
      <c r="E10" s="1">
        <v>1.5303726129054098</v>
      </c>
    </row>
    <row r="11" spans="1:5" x14ac:dyDescent="0.3">
      <c r="A11" s="1" t="s">
        <v>93</v>
      </c>
      <c r="B11" s="1">
        <v>0.77121916647984745</v>
      </c>
      <c r="C11" s="1">
        <v>0.96066338461548162</v>
      </c>
      <c r="D11" s="1">
        <v>0.16337638103344992</v>
      </c>
      <c r="E11" s="1">
        <v>1.5268611511199282</v>
      </c>
    </row>
    <row r="12" spans="1:5" x14ac:dyDescent="0.3">
      <c r="A12" s="1" t="s">
        <v>94</v>
      </c>
      <c r="B12" s="1">
        <v>0.40350657980533189</v>
      </c>
      <c r="C12" s="1">
        <v>0.56077912260307938</v>
      </c>
      <c r="D12" s="1">
        <v>0</v>
      </c>
      <c r="E12" s="1">
        <v>1.9081948561472071</v>
      </c>
    </row>
    <row r="13" spans="1:5" x14ac:dyDescent="0.3">
      <c r="A13" s="1" t="s">
        <v>95</v>
      </c>
      <c r="B13" s="1">
        <v>0</v>
      </c>
      <c r="C13" s="1">
        <v>6.8098622896456254E-2</v>
      </c>
      <c r="D13" s="1">
        <v>0.26567541540745443</v>
      </c>
      <c r="E13" s="1">
        <v>2.0364572193143666</v>
      </c>
    </row>
    <row r="14" spans="1:5" x14ac:dyDescent="0.3">
      <c r="A14" s="1" t="s">
        <v>96</v>
      </c>
      <c r="B14" s="1">
        <v>0.16645853300221788</v>
      </c>
      <c r="C14" s="1">
        <v>0</v>
      </c>
      <c r="D14" s="1">
        <v>7.7237052088973968E-2</v>
      </c>
      <c r="E14" s="1">
        <v>1.9024016278678517</v>
      </c>
    </row>
    <row r="15" spans="1:5" x14ac:dyDescent="0.3">
      <c r="A15" s="1" t="s">
        <v>97</v>
      </c>
      <c r="B15" s="1">
        <v>0.17065533641854158</v>
      </c>
      <c r="C15" s="1">
        <v>0.50434850878691773</v>
      </c>
      <c r="D15" s="1">
        <v>0.11422087801053905</v>
      </c>
      <c r="E15" s="1">
        <v>1.9829321242308304</v>
      </c>
    </row>
    <row r="16" spans="1:5" x14ac:dyDescent="0.3">
      <c r="A16" s="1" t="s">
        <v>98</v>
      </c>
      <c r="B16" s="1">
        <v>6.2604544394496489E-2</v>
      </c>
      <c r="C16" s="1">
        <v>0.31018545375116091</v>
      </c>
      <c r="D16" s="1">
        <v>3.3766190327858062E-2</v>
      </c>
      <c r="E16" s="1">
        <v>2.0582285729955894</v>
      </c>
    </row>
    <row r="17" spans="1:5" x14ac:dyDescent="0.3">
      <c r="A17" s="1" t="s">
        <v>99</v>
      </c>
      <c r="B17" s="1">
        <v>3.0978239088672553E-2</v>
      </c>
      <c r="C17" s="1">
        <v>0.30030498764324237</v>
      </c>
      <c r="D17" s="1">
        <v>3.2237437640450381E-2</v>
      </c>
      <c r="E17" s="1">
        <v>1.8532393447415938</v>
      </c>
    </row>
    <row r="18" spans="1:5" x14ac:dyDescent="0.3">
      <c r="A18" s="1" t="s">
        <v>100</v>
      </c>
      <c r="B18" s="1">
        <v>0</v>
      </c>
      <c r="C18" s="1">
        <v>0.22874878385512071</v>
      </c>
      <c r="D18" s="1">
        <v>3.9501762460377732E-2</v>
      </c>
      <c r="E18" s="1">
        <v>1.8314000473724488</v>
      </c>
    </row>
    <row r="19" spans="1:5" x14ac:dyDescent="0.3">
      <c r="A19" s="1" t="s">
        <v>101</v>
      </c>
      <c r="B19" s="1">
        <v>3.3038550477150805E-2</v>
      </c>
      <c r="C19" s="1">
        <v>0.1852281481572963</v>
      </c>
      <c r="D19" s="1">
        <v>9.5948637761052391E-2</v>
      </c>
      <c r="E19" s="1">
        <v>1.7229956838890934</v>
      </c>
    </row>
    <row r="20" spans="1:5" x14ac:dyDescent="0.3">
      <c r="A20" s="1" t="s">
        <v>102</v>
      </c>
      <c r="B20" s="1">
        <v>0.10080358959417379</v>
      </c>
      <c r="C20" s="1">
        <v>0.32275459456118555</v>
      </c>
      <c r="D20" s="1">
        <v>0</v>
      </c>
      <c r="E20" s="1">
        <v>1.6199256263398181</v>
      </c>
    </row>
    <row r="21" spans="1:5" x14ac:dyDescent="0.3">
      <c r="A21" s="1" t="s">
        <v>103</v>
      </c>
      <c r="B21" s="1">
        <v>3.0643513479334961E-2</v>
      </c>
      <c r="C21" s="1">
        <v>0.19100727089136396</v>
      </c>
      <c r="D21" s="1">
        <v>0</v>
      </c>
      <c r="E21" s="1">
        <v>1.837256277964046</v>
      </c>
    </row>
    <row r="22" spans="1:5" x14ac:dyDescent="0.3">
      <c r="A22" s="1" t="s">
        <v>104</v>
      </c>
      <c r="B22" s="1">
        <v>0</v>
      </c>
      <c r="C22" s="1">
        <v>9.12088606815495E-2</v>
      </c>
      <c r="D22" s="1">
        <v>0.29264587508718065</v>
      </c>
      <c r="E22" s="1">
        <v>1.8639031180814267</v>
      </c>
    </row>
    <row r="23" spans="1:5" x14ac:dyDescent="0.3">
      <c r="A23" s="1" t="s">
        <v>105</v>
      </c>
      <c r="B23" s="1">
        <v>3.327663342062992E-2</v>
      </c>
      <c r="C23" s="1">
        <v>2.8084513285926645E-2</v>
      </c>
      <c r="D23" s="1">
        <v>0.19910324646019611</v>
      </c>
      <c r="E23" s="1">
        <v>1.8008826558445847</v>
      </c>
    </row>
    <row r="24" spans="1:5" x14ac:dyDescent="0.3">
      <c r="A24" s="1" t="s">
        <v>106</v>
      </c>
      <c r="B24" s="1">
        <v>9.1503758806944974E-2</v>
      </c>
      <c r="C24" s="1">
        <v>5.406390328495235E-2</v>
      </c>
      <c r="D24" s="1">
        <v>0.19572589986364616</v>
      </c>
      <c r="E24" s="1">
        <v>1.8786613677260551</v>
      </c>
    </row>
    <row r="25" spans="1:5" x14ac:dyDescent="0.3">
      <c r="A25" s="1" t="s">
        <v>107</v>
      </c>
      <c r="B25" s="1">
        <v>0</v>
      </c>
      <c r="C25" s="1">
        <v>0.70740749809251879</v>
      </c>
      <c r="D25" s="1">
        <v>0</v>
      </c>
      <c r="E25" s="1">
        <v>2.019735082683717</v>
      </c>
    </row>
    <row r="26" spans="1:5" x14ac:dyDescent="0.3">
      <c r="A26" s="1" t="s">
        <v>108</v>
      </c>
      <c r="B26" s="1">
        <v>0.14885458356232051</v>
      </c>
      <c r="C26" s="1">
        <v>0.28880906420737551</v>
      </c>
      <c r="D26" s="1">
        <v>8.3929537834380563E-2</v>
      </c>
      <c r="E26" s="1">
        <v>1.9773087702859955</v>
      </c>
    </row>
    <row r="27" spans="1:5" x14ac:dyDescent="0.3">
      <c r="A27" s="1" t="s">
        <v>109</v>
      </c>
      <c r="B27" s="1">
        <v>0.66315040746637954</v>
      </c>
      <c r="C27" s="1">
        <v>0.16658728401623879</v>
      </c>
      <c r="D27" s="1">
        <v>0.55628681762782684</v>
      </c>
      <c r="E27" s="1">
        <v>1.9700757062758993</v>
      </c>
    </row>
    <row r="28" spans="1:5" x14ac:dyDescent="0.3">
      <c r="A28" s="1" t="s">
        <v>110</v>
      </c>
      <c r="B28" s="1">
        <v>0</v>
      </c>
      <c r="C28" s="1">
        <v>0.11850248105320951</v>
      </c>
      <c r="D28" s="1">
        <v>0.11134855729230513</v>
      </c>
      <c r="E28" s="1">
        <v>1.8971364462945814</v>
      </c>
    </row>
    <row r="29" spans="1:5" x14ac:dyDescent="0.3">
      <c r="A29" s="1" t="s">
        <v>111</v>
      </c>
      <c r="B29" s="1">
        <v>0.35009870394112674</v>
      </c>
      <c r="C29" s="1">
        <v>0.27332125813881208</v>
      </c>
      <c r="D29" s="1">
        <v>0</v>
      </c>
      <c r="E29" s="1">
        <v>1.9601452914929491</v>
      </c>
    </row>
    <row r="30" spans="1:5" x14ac:dyDescent="0.3">
      <c r="A30" s="1" t="s">
        <v>112</v>
      </c>
      <c r="B30" s="1">
        <v>0.1016811001535103</v>
      </c>
      <c r="C30" s="1">
        <v>0.25893931639276857</v>
      </c>
      <c r="D30" s="1">
        <v>0.28247619079361391</v>
      </c>
      <c r="E30" s="1">
        <v>1.9059922126183473</v>
      </c>
    </row>
    <row r="31" spans="1:5" x14ac:dyDescent="0.3">
      <c r="A31" s="1" t="s">
        <v>113</v>
      </c>
      <c r="B31" s="1">
        <v>0</v>
      </c>
      <c r="C31" s="1">
        <v>0.27662515089838308</v>
      </c>
      <c r="D31" s="1">
        <v>0.20249185897053415</v>
      </c>
      <c r="E31" s="1">
        <v>1.8306463997125189</v>
      </c>
    </row>
    <row r="32" spans="1:5" x14ac:dyDescent="0.3">
      <c r="A32" s="1" t="s">
        <v>114</v>
      </c>
      <c r="B32" s="1">
        <v>0.12746278168114558</v>
      </c>
      <c r="C32" s="1">
        <v>0.17716553196302071</v>
      </c>
      <c r="D32" s="1">
        <v>7.10239807389242E-2</v>
      </c>
      <c r="E32" s="1">
        <v>1.8861899990535023</v>
      </c>
    </row>
    <row r="33" spans="1:5" x14ac:dyDescent="0.3">
      <c r="A33" s="1" t="s">
        <v>115</v>
      </c>
      <c r="B33" s="1">
        <v>8.067554067093094E-2</v>
      </c>
      <c r="C33" s="1">
        <v>0.57062348703367294</v>
      </c>
      <c r="D33" s="1">
        <v>0</v>
      </c>
      <c r="E33" s="1">
        <v>1.6518408747531792</v>
      </c>
    </row>
    <row r="34" spans="1:5" x14ac:dyDescent="0.3">
      <c r="A34" s="1" t="s">
        <v>116</v>
      </c>
      <c r="B34" s="1">
        <v>3.5677555551638554E-2</v>
      </c>
      <c r="C34" s="1">
        <v>0.4897490118378014</v>
      </c>
      <c r="D34" s="1">
        <v>0</v>
      </c>
      <c r="E34" s="1">
        <v>1.7788564061327352</v>
      </c>
    </row>
    <row r="35" spans="1:5" x14ac:dyDescent="0.3">
      <c r="A35" s="1" t="s">
        <v>117</v>
      </c>
      <c r="B35" s="1">
        <v>7.2172666495218904E-2</v>
      </c>
      <c r="C35" s="1">
        <v>1.8240463904787834</v>
      </c>
      <c r="D35" s="1">
        <v>0.44550768266382074</v>
      </c>
      <c r="E35" s="1">
        <v>1.9338364052882553</v>
      </c>
    </row>
    <row r="36" spans="1:5" x14ac:dyDescent="0.3">
      <c r="A36" s="1" t="s">
        <v>118</v>
      </c>
      <c r="B36" s="1">
        <v>3.6256511857569278E-2</v>
      </c>
      <c r="C36" s="1">
        <v>0</v>
      </c>
      <c r="D36" s="1">
        <v>0.44953239336849476</v>
      </c>
      <c r="E36" s="1">
        <v>1.9566869681809114</v>
      </c>
    </row>
    <row r="37" spans="1:5" x14ac:dyDescent="0.3">
      <c r="A37" s="1" t="s">
        <v>119</v>
      </c>
      <c r="B37" s="1">
        <v>0.22704943145479459</v>
      </c>
      <c r="C37" s="1">
        <v>0.5113966785660885</v>
      </c>
      <c r="D37" s="1">
        <v>0.16049494214345639</v>
      </c>
      <c r="E37" s="1">
        <v>1.8634894068874091</v>
      </c>
    </row>
    <row r="38" spans="1:5" x14ac:dyDescent="0.3">
      <c r="A38" s="1" t="s">
        <v>120</v>
      </c>
      <c r="B38" s="1">
        <v>0</v>
      </c>
      <c r="C38" s="1">
        <v>0.12971630990286273</v>
      </c>
      <c r="D38" s="1">
        <v>0.15547025319992308</v>
      </c>
      <c r="E38" s="1">
        <v>1.9035327415970036</v>
      </c>
    </row>
    <row r="39" spans="1:5" x14ac:dyDescent="0.3">
      <c r="A39" s="1" t="s">
        <v>121</v>
      </c>
      <c r="B39" s="1">
        <v>0.34794637349548613</v>
      </c>
      <c r="C39" s="1">
        <v>0.4190035509434476</v>
      </c>
      <c r="D39" s="1">
        <v>0.42261281778762166</v>
      </c>
      <c r="E39" s="1">
        <v>1.7014781812863948</v>
      </c>
    </row>
    <row r="40" spans="1:5" x14ac:dyDescent="0.3">
      <c r="A40" s="1" t="s">
        <v>122</v>
      </c>
      <c r="B40" s="1">
        <v>9.3862060572649231E-2</v>
      </c>
      <c r="C40" s="1">
        <v>1.360801612967852</v>
      </c>
      <c r="D40" s="1">
        <v>0</v>
      </c>
      <c r="E40" s="1">
        <v>1.7016102900125052</v>
      </c>
    </row>
    <row r="41" spans="1:5" x14ac:dyDescent="0.3">
      <c r="A41" s="1" t="s">
        <v>123</v>
      </c>
      <c r="B41" s="1">
        <v>0.43199383813035264</v>
      </c>
      <c r="C41" s="1">
        <v>0.52514332237172123</v>
      </c>
      <c r="D41" s="1">
        <v>0.75023755133247205</v>
      </c>
      <c r="E41" s="1">
        <v>1.9975895028205857</v>
      </c>
    </row>
    <row r="42" spans="1:5" x14ac:dyDescent="0.3">
      <c r="A42" s="1" t="s">
        <v>124</v>
      </c>
      <c r="B42" s="1">
        <v>0</v>
      </c>
      <c r="C42" s="1">
        <v>0.34396759730223586</v>
      </c>
      <c r="D42" s="1">
        <v>7.4230405898194879E-2</v>
      </c>
      <c r="E42" s="1">
        <v>1.8776960813124941</v>
      </c>
    </row>
    <row r="43" spans="1:5" x14ac:dyDescent="0.3">
      <c r="A43" s="1" t="s">
        <v>125</v>
      </c>
      <c r="B43" s="1">
        <v>0.28346722413754621</v>
      </c>
      <c r="C43" s="1">
        <v>0.24951582681362419</v>
      </c>
      <c r="D43" s="1">
        <v>3.6315914951617859E-2</v>
      </c>
      <c r="E43" s="1">
        <v>1.5876840311926197</v>
      </c>
    </row>
    <row r="44" spans="1:5" x14ac:dyDescent="0.3">
      <c r="A44" s="1" t="s">
        <v>126</v>
      </c>
      <c r="B44" s="1">
        <v>0</v>
      </c>
      <c r="C44" s="1">
        <v>0.2721378475945741</v>
      </c>
      <c r="D44" s="1">
        <v>4.0817337807616087E-2</v>
      </c>
      <c r="E44" s="1">
        <v>1.3718027686490741</v>
      </c>
    </row>
    <row r="45" spans="1:5" x14ac:dyDescent="0.3">
      <c r="A45" s="1" t="s">
        <v>127</v>
      </c>
      <c r="B45" s="1">
        <v>0.63950143033549245</v>
      </c>
      <c r="C45" s="1">
        <v>0.57336251866190913</v>
      </c>
      <c r="D45" s="1">
        <v>0.87022359467231403</v>
      </c>
      <c r="E45" s="1">
        <v>1.9177013442820723</v>
      </c>
    </row>
    <row r="46" spans="1:5" x14ac:dyDescent="0.3">
      <c r="A46" s="1" t="s">
        <v>128</v>
      </c>
      <c r="B46" s="1">
        <v>0.12395873196547851</v>
      </c>
      <c r="C46" s="1">
        <v>0.41313708278673456</v>
      </c>
      <c r="D46" s="1">
        <v>6.9096553463231458E-2</v>
      </c>
      <c r="E46" s="1">
        <v>1.8680428266892495</v>
      </c>
    </row>
    <row r="47" spans="1:5" x14ac:dyDescent="0.3">
      <c r="A47" s="1" t="s">
        <v>129</v>
      </c>
      <c r="B47" s="1">
        <v>7.072221876878533E-2</v>
      </c>
      <c r="C47" s="1">
        <v>0.18242492471868549</v>
      </c>
      <c r="D47" s="1">
        <v>3.8274655141982084E-2</v>
      </c>
      <c r="E47" s="1">
        <v>1.7795950484166174</v>
      </c>
    </row>
    <row r="48" spans="1:5" x14ac:dyDescent="0.3">
      <c r="A48" s="1" t="s">
        <v>130</v>
      </c>
      <c r="B48" s="1">
        <v>6.5663354106467911E-2</v>
      </c>
      <c r="C48" s="1">
        <v>5.6391394715157389E-2</v>
      </c>
      <c r="D48" s="1">
        <v>6.8087856036364414E-2</v>
      </c>
      <c r="E48" s="1">
        <v>1.8874006616285457</v>
      </c>
    </row>
    <row r="49" spans="1:5" x14ac:dyDescent="0.3">
      <c r="A49" s="1" t="s">
        <v>131</v>
      </c>
      <c r="B49" s="1">
        <v>0.1134927886960763</v>
      </c>
      <c r="C49" s="1">
        <v>0.42223024093594175</v>
      </c>
      <c r="D49" s="1">
        <v>0.40724469855037543</v>
      </c>
      <c r="E49" s="1">
        <v>1.937518895005754</v>
      </c>
    </row>
    <row r="50" spans="1:5" x14ac:dyDescent="0.3">
      <c r="A50" s="1" t="s">
        <v>132</v>
      </c>
      <c r="B50" s="1">
        <v>7.8010331102517039E-2</v>
      </c>
      <c r="C50" s="1">
        <v>1.064495426792728</v>
      </c>
      <c r="D50" s="1">
        <v>0</v>
      </c>
      <c r="E50" s="1">
        <v>1.9452341407143849</v>
      </c>
    </row>
    <row r="51" spans="1:5" x14ac:dyDescent="0.3">
      <c r="A51" s="1" t="s">
        <v>133</v>
      </c>
      <c r="B51" s="1">
        <v>0.18943079415225728</v>
      </c>
      <c r="C51" s="1">
        <v>0.22834979073966194</v>
      </c>
      <c r="D51" s="1">
        <v>0.19580974137887383</v>
      </c>
      <c r="E51" s="1">
        <v>1.8157284635264173</v>
      </c>
    </row>
    <row r="52" spans="1:5" x14ac:dyDescent="0.3">
      <c r="A52" s="1" t="s">
        <v>134</v>
      </c>
      <c r="B52" s="1">
        <v>0</v>
      </c>
      <c r="C52" s="1">
        <v>0.31950580113805893</v>
      </c>
      <c r="D52" s="1">
        <v>0.11819559069606117</v>
      </c>
      <c r="E52" s="1">
        <v>2.1356731944192369</v>
      </c>
    </row>
    <row r="53" spans="1:5" x14ac:dyDescent="0.3">
      <c r="A53" s="1" t="s">
        <v>135</v>
      </c>
      <c r="B53" s="1">
        <v>0</v>
      </c>
      <c r="C53" s="1">
        <v>0.27367153687749135</v>
      </c>
      <c r="D53" s="1">
        <v>6.2065035455524532E-2</v>
      </c>
      <c r="E53" s="1">
        <v>1.9523380602495366</v>
      </c>
    </row>
    <row r="54" spans="1:5" x14ac:dyDescent="0.3">
      <c r="A54" s="1" t="s">
        <v>136</v>
      </c>
      <c r="B54" s="1">
        <v>7.4992608563255111E-2</v>
      </c>
      <c r="C54" s="1">
        <v>0.11988278752008956</v>
      </c>
      <c r="D54" s="1">
        <v>0</v>
      </c>
      <c r="E54" s="1">
        <v>2.0335041729451748</v>
      </c>
    </row>
    <row r="55" spans="1:5" x14ac:dyDescent="0.3">
      <c r="A55" s="1" t="s">
        <v>137</v>
      </c>
      <c r="B55" s="1">
        <v>3.6275248478644412E-2</v>
      </c>
      <c r="C55" s="1">
        <v>0.61361774843570271</v>
      </c>
      <c r="D55" s="1">
        <v>0.48905803699906181</v>
      </c>
      <c r="E55" s="1">
        <v>1.8558945339499147</v>
      </c>
    </row>
    <row r="56" spans="1:5" x14ac:dyDescent="0.3">
      <c r="A56" s="1" t="s">
        <v>138</v>
      </c>
      <c r="B56" s="1">
        <v>0.58876791991385957</v>
      </c>
      <c r="C56" s="1">
        <v>0.84433300830054492</v>
      </c>
      <c r="D56" s="1">
        <v>0.68671043256333986</v>
      </c>
      <c r="E56" s="1">
        <v>1.9658613462416579</v>
      </c>
    </row>
    <row r="57" spans="1:5" x14ac:dyDescent="0.3">
      <c r="A57" s="1" t="s">
        <v>139</v>
      </c>
      <c r="B57" s="1">
        <v>0</v>
      </c>
      <c r="C57" s="1">
        <v>0</v>
      </c>
      <c r="D57" s="1">
        <v>0</v>
      </c>
      <c r="E57" s="1">
        <v>1.7411484460673328</v>
      </c>
    </row>
    <row r="58" spans="1:5" x14ac:dyDescent="0.3">
      <c r="A58" s="1" t="s">
        <v>140</v>
      </c>
      <c r="B58" s="1">
        <v>4.0338321164508487E-2</v>
      </c>
      <c r="C58" s="1">
        <v>0.14884040296092008</v>
      </c>
      <c r="D58" s="1">
        <v>0</v>
      </c>
      <c r="E58" s="1">
        <v>1.8640225217162205</v>
      </c>
    </row>
    <row r="59" spans="1:5" x14ac:dyDescent="0.3">
      <c r="A59" s="1" t="s">
        <v>141</v>
      </c>
      <c r="B59" s="1">
        <v>0.91223694029878233</v>
      </c>
      <c r="C59" s="1">
        <v>0.24095390203341457</v>
      </c>
      <c r="D59" s="1">
        <v>0.74971699598980113</v>
      </c>
      <c r="E59" s="1">
        <v>1.6618543152570098</v>
      </c>
    </row>
    <row r="60" spans="1:5" x14ac:dyDescent="0.3">
      <c r="A60" s="1" t="s">
        <v>142</v>
      </c>
      <c r="B60" s="1">
        <v>3.3114894478615757E-2</v>
      </c>
      <c r="C60" s="1">
        <v>1.1472000393239812</v>
      </c>
      <c r="D60" s="1">
        <v>0.12376150734612701</v>
      </c>
      <c r="E60" s="1">
        <v>1.9543491397708039</v>
      </c>
    </row>
    <row r="61" spans="1:5" x14ac:dyDescent="0.3">
      <c r="A61" s="1" t="s">
        <v>143</v>
      </c>
      <c r="B61" s="1">
        <v>3.8588969505835055E-2</v>
      </c>
      <c r="C61" s="1">
        <v>0.30510620337376276</v>
      </c>
      <c r="D61" s="1">
        <v>0</v>
      </c>
      <c r="E61" s="1">
        <v>1.6229503515719814</v>
      </c>
    </row>
    <row r="62" spans="1:5" x14ac:dyDescent="0.3">
      <c r="A62" s="1" t="s">
        <v>144</v>
      </c>
      <c r="B62" s="1">
        <v>0.21372807990059831</v>
      </c>
      <c r="C62" s="1">
        <v>0.20726588200093238</v>
      </c>
      <c r="D62" s="1">
        <v>0.1085795676191507</v>
      </c>
      <c r="E62" s="1">
        <v>1.9026511279040563</v>
      </c>
    </row>
    <row r="63" spans="1:5" x14ac:dyDescent="0.3">
      <c r="A63" s="1" t="s">
        <v>145</v>
      </c>
      <c r="B63" s="1">
        <v>0.49001750573135755</v>
      </c>
      <c r="C63" s="1">
        <v>0.35752702830502786</v>
      </c>
      <c r="D63" s="1">
        <v>0</v>
      </c>
      <c r="E63" s="1">
        <v>1.956375439673109</v>
      </c>
    </row>
    <row r="64" spans="1:5" x14ac:dyDescent="0.3">
      <c r="A64" s="1" t="s">
        <v>146</v>
      </c>
      <c r="B64" s="1">
        <v>0.18881209411085886</v>
      </c>
      <c r="C64" s="1">
        <v>0</v>
      </c>
      <c r="D64" s="1">
        <v>0.36091702599323089</v>
      </c>
      <c r="E64" s="1">
        <v>1.7948016292743525</v>
      </c>
    </row>
    <row r="65" spans="1:5" x14ac:dyDescent="0.3">
      <c r="A65" s="1" t="s">
        <v>147</v>
      </c>
      <c r="B65" s="1">
        <v>3.8900793174918298E-2</v>
      </c>
      <c r="C65" s="1">
        <v>0.41162475586970637</v>
      </c>
      <c r="D65" s="1">
        <v>0</v>
      </c>
      <c r="E65" s="1">
        <v>1.8162903625511424</v>
      </c>
    </row>
    <row r="66" spans="1:5" x14ac:dyDescent="0.3">
      <c r="A66" s="1" t="s">
        <v>148</v>
      </c>
      <c r="B66" s="1">
        <v>0</v>
      </c>
      <c r="C66" s="1">
        <v>0.38890897684612319</v>
      </c>
      <c r="D66" s="1">
        <v>0</v>
      </c>
      <c r="E66" s="1">
        <v>1.731115537397393</v>
      </c>
    </row>
    <row r="67" spans="1:5" x14ac:dyDescent="0.3">
      <c r="A67" s="1" t="s">
        <v>149</v>
      </c>
      <c r="B67" s="1">
        <v>5.3257889169584793E-2</v>
      </c>
      <c r="C67" s="1">
        <v>0.52243510409693139</v>
      </c>
      <c r="D67" s="1">
        <v>5.5238004063110122E-2</v>
      </c>
      <c r="E67" s="1">
        <v>1.8682640438002291</v>
      </c>
    </row>
    <row r="68" spans="1:5" x14ac:dyDescent="0.3">
      <c r="A68" s="1" t="s">
        <v>150</v>
      </c>
      <c r="B68" s="1">
        <v>3.8213013787289904E-2</v>
      </c>
      <c r="C68" s="1">
        <v>0.28560816123923494</v>
      </c>
      <c r="D68" s="1">
        <v>0</v>
      </c>
      <c r="E68" s="1">
        <v>1.868465747345569</v>
      </c>
    </row>
    <row r="69" spans="1:5" x14ac:dyDescent="0.3">
      <c r="A69" s="1" t="s">
        <v>151</v>
      </c>
      <c r="B69" s="1">
        <v>0</v>
      </c>
      <c r="C69" s="1">
        <v>0.1801353411889641</v>
      </c>
      <c r="D69" s="1">
        <v>0.12040412835384029</v>
      </c>
      <c r="E69" s="1">
        <v>1.8977183385192278</v>
      </c>
    </row>
    <row r="70" spans="1:5" x14ac:dyDescent="0.3">
      <c r="A70" s="1" t="s">
        <v>152</v>
      </c>
      <c r="B70" s="1">
        <v>0</v>
      </c>
      <c r="C70" s="1">
        <v>9.383686830027102E-2</v>
      </c>
      <c r="D70" s="1">
        <v>0</v>
      </c>
      <c r="E70" s="1">
        <v>1.9633835565507143</v>
      </c>
    </row>
    <row r="71" spans="1:5" x14ac:dyDescent="0.3">
      <c r="A71" s="1" t="s">
        <v>153</v>
      </c>
      <c r="B71" s="1">
        <v>0</v>
      </c>
      <c r="C71" s="1">
        <v>0.29071736438906021</v>
      </c>
      <c r="D71" s="1">
        <v>0.27145544697763696</v>
      </c>
      <c r="E71" s="1">
        <v>1.8205849935279623</v>
      </c>
    </row>
    <row r="72" spans="1:5" x14ac:dyDescent="0.3">
      <c r="A72" s="1" t="s">
        <v>154</v>
      </c>
      <c r="B72" s="1">
        <v>9.6677864001186345E-2</v>
      </c>
      <c r="C72" s="1">
        <v>1.1873740511826669</v>
      </c>
      <c r="D72" s="1">
        <v>3.6072698302499803E-2</v>
      </c>
      <c r="E72" s="1">
        <v>2.0284004291366409</v>
      </c>
    </row>
    <row r="73" spans="1:5" x14ac:dyDescent="0.3">
      <c r="A73" s="1" t="s">
        <v>155</v>
      </c>
      <c r="B73" s="1">
        <v>0</v>
      </c>
      <c r="C73" s="1">
        <v>3.0966390145488642E-2</v>
      </c>
      <c r="D73" s="1">
        <v>0</v>
      </c>
      <c r="E73" s="1">
        <v>1.7893832607030096</v>
      </c>
    </row>
    <row r="74" spans="1:5" x14ac:dyDescent="0.3">
      <c r="A74" s="1" t="s">
        <v>156</v>
      </c>
      <c r="B74" s="1">
        <v>0</v>
      </c>
      <c r="C74" s="1">
        <v>1.0823113359067493</v>
      </c>
      <c r="D74" s="1">
        <v>0</v>
      </c>
      <c r="E74" s="1">
        <v>1.9245594190396387</v>
      </c>
    </row>
    <row r="75" spans="1:5" x14ac:dyDescent="0.3">
      <c r="A75" s="1" t="s">
        <v>157</v>
      </c>
      <c r="B75" s="1">
        <v>0.12019079348170028</v>
      </c>
      <c r="C75" s="1">
        <v>0.62694979991196753</v>
      </c>
      <c r="D75" s="1">
        <v>0.19123688860255167</v>
      </c>
      <c r="E75" s="1">
        <v>1.1977297860290348</v>
      </c>
    </row>
    <row r="76" spans="1:5" x14ac:dyDescent="0.3">
      <c r="A76" s="1" t="s">
        <v>158</v>
      </c>
      <c r="B76" s="1">
        <v>0</v>
      </c>
      <c r="C76" s="1">
        <v>0.15733253670566763</v>
      </c>
      <c r="D76" s="1">
        <v>0</v>
      </c>
      <c r="E76" s="1">
        <v>1.8375524559521135</v>
      </c>
    </row>
    <row r="77" spans="1:5" x14ac:dyDescent="0.3">
      <c r="A77" s="1" t="s">
        <v>159</v>
      </c>
      <c r="B77" s="1">
        <v>0.11562282482988454</v>
      </c>
      <c r="C77" s="1">
        <v>0</v>
      </c>
      <c r="D77" s="1">
        <v>0</v>
      </c>
      <c r="E77" s="1">
        <v>1.7120078857603795</v>
      </c>
    </row>
    <row r="78" spans="1:5" x14ac:dyDescent="0.3">
      <c r="A78" s="1" t="s">
        <v>160</v>
      </c>
      <c r="B78" s="1">
        <v>0</v>
      </c>
      <c r="C78" s="1">
        <v>0.39098100572068795</v>
      </c>
      <c r="D78" s="1">
        <v>0</v>
      </c>
      <c r="E78" s="1">
        <v>1.5184573463036144</v>
      </c>
    </row>
    <row r="79" spans="1:5" x14ac:dyDescent="0.3">
      <c r="A79" s="1" t="s">
        <v>161</v>
      </c>
      <c r="B79" s="1">
        <v>6.1623222775900488E-2</v>
      </c>
      <c r="C79" s="1">
        <v>0</v>
      </c>
      <c r="D79" s="1">
        <v>0</v>
      </c>
      <c r="E79" s="1">
        <v>0.45945732549792928</v>
      </c>
    </row>
    <row r="80" spans="1:5" x14ac:dyDescent="0.3">
      <c r="A80" s="1" t="s">
        <v>162</v>
      </c>
      <c r="B80" s="1">
        <v>0</v>
      </c>
      <c r="C80" s="1">
        <v>0.1439199383858365</v>
      </c>
      <c r="D80" s="1">
        <v>0.1282473683419405</v>
      </c>
      <c r="E80" s="1">
        <v>1.6312661590218949</v>
      </c>
    </row>
    <row r="81" spans="1:5" x14ac:dyDescent="0.3">
      <c r="A81" s="1" t="s">
        <v>163</v>
      </c>
      <c r="B81" s="1">
        <v>5.1793646701383249E-2</v>
      </c>
      <c r="C81" s="1">
        <v>0.52644654521891043</v>
      </c>
      <c r="D81" s="1">
        <v>0</v>
      </c>
      <c r="E81" s="1">
        <v>1.8442292029651994</v>
      </c>
    </row>
    <row r="82" spans="1:5" x14ac:dyDescent="0.3">
      <c r="A82" s="1" t="s">
        <v>164</v>
      </c>
      <c r="B82" s="1">
        <v>0.15516593079174457</v>
      </c>
      <c r="C82" s="1">
        <v>0.10451066910053582</v>
      </c>
      <c r="D82" s="1">
        <v>0</v>
      </c>
      <c r="E82" s="1">
        <v>1.609368133015086</v>
      </c>
    </row>
    <row r="83" spans="1:5" x14ac:dyDescent="0.3">
      <c r="A83" s="1" t="s">
        <v>165</v>
      </c>
      <c r="B83" s="1">
        <v>0</v>
      </c>
      <c r="C83" s="1">
        <v>0.50465432844739866</v>
      </c>
      <c r="D83" s="1">
        <v>3.3098677028465223E-2</v>
      </c>
      <c r="E83" s="1">
        <v>2.1369170647251128</v>
      </c>
    </row>
    <row r="84" spans="1:5" x14ac:dyDescent="0.3">
      <c r="A84" s="1" t="s">
        <v>166</v>
      </c>
      <c r="B84" s="1">
        <v>3.1943831328421865E-2</v>
      </c>
      <c r="C84" s="1">
        <v>0.19873954010441619</v>
      </c>
      <c r="D84" s="1">
        <v>9.2883737589880846E-2</v>
      </c>
      <c r="E84" s="1">
        <v>2.0541417387505474</v>
      </c>
    </row>
    <row r="85" spans="1:5" x14ac:dyDescent="0.3">
      <c r="A85" s="1" t="s">
        <v>167</v>
      </c>
      <c r="B85" s="1">
        <v>0.12850362903338589</v>
      </c>
      <c r="C85" s="1">
        <v>0.15672507461750074</v>
      </c>
      <c r="D85" s="1">
        <v>3.7323769170261027E-2</v>
      </c>
      <c r="E85" s="1">
        <v>1.9558911429510029</v>
      </c>
    </row>
    <row r="86" spans="1:5" x14ac:dyDescent="0.3">
      <c r="A86" s="1" t="s">
        <v>168</v>
      </c>
      <c r="B86" s="1">
        <v>4.2587718187924811E-2</v>
      </c>
      <c r="C86" s="1">
        <v>0.45984614878338198</v>
      </c>
      <c r="D86" s="1">
        <v>1.5206425747041903E-2</v>
      </c>
      <c r="E86" s="1">
        <v>1.6656382053125502</v>
      </c>
    </row>
    <row r="87" spans="1:5" x14ac:dyDescent="0.3">
      <c r="A87" s="1" t="s">
        <v>169</v>
      </c>
      <c r="B87" s="1">
        <v>8.4672062367670747E-2</v>
      </c>
      <c r="C87" s="1">
        <v>0.45874357742004784</v>
      </c>
      <c r="D87" s="1">
        <v>8.788643057537604E-2</v>
      </c>
      <c r="E87" s="1">
        <v>1.8398147935478431</v>
      </c>
    </row>
    <row r="88" spans="1:5" x14ac:dyDescent="0.3">
      <c r="A88" s="1" t="s">
        <v>170</v>
      </c>
      <c r="B88" s="1">
        <v>6.8664806254094268E-2</v>
      </c>
      <c r="C88" s="1">
        <v>0.58156966930711307</v>
      </c>
      <c r="D88" s="1">
        <v>0.10302779547256762</v>
      </c>
      <c r="E88" s="1">
        <v>1.8652538485101151</v>
      </c>
    </row>
    <row r="89" spans="1:5" x14ac:dyDescent="0.3">
      <c r="A89" s="1" t="s">
        <v>171</v>
      </c>
      <c r="B89" s="1">
        <v>0</v>
      </c>
      <c r="C89" s="1">
        <v>0.55014515628453087</v>
      </c>
      <c r="D89" s="1">
        <v>0</v>
      </c>
      <c r="E89" s="1">
        <v>1.6413808957494211</v>
      </c>
    </row>
    <row r="90" spans="1:5" x14ac:dyDescent="0.3">
      <c r="A90" s="1" t="s">
        <v>172</v>
      </c>
      <c r="B90" s="1">
        <v>0</v>
      </c>
      <c r="C90" s="1">
        <v>0.13840691633625801</v>
      </c>
      <c r="D90" s="1">
        <v>6.2234785907668497E-2</v>
      </c>
      <c r="E90" s="1">
        <v>1.4667371641944988</v>
      </c>
    </row>
    <row r="91" spans="1:5" x14ac:dyDescent="0.3">
      <c r="A91" s="1" t="s">
        <v>173</v>
      </c>
      <c r="B91" s="1">
        <v>0</v>
      </c>
      <c r="C91" s="1">
        <v>0.27740290407682688</v>
      </c>
      <c r="D91" s="1">
        <v>3.5430418645415483E-2</v>
      </c>
      <c r="E91" s="1">
        <v>1.9452252726852821</v>
      </c>
    </row>
    <row r="92" spans="1:5" x14ac:dyDescent="0.3">
      <c r="A92" s="1" t="s">
        <v>174</v>
      </c>
      <c r="B92" s="1">
        <v>0</v>
      </c>
      <c r="C92" s="1">
        <v>0.65194929421529624</v>
      </c>
      <c r="D92" s="1">
        <v>7.0790484019230285E-2</v>
      </c>
      <c r="E92" s="1">
        <v>1.8836262360045113</v>
      </c>
    </row>
    <row r="93" spans="1:5" x14ac:dyDescent="0.3">
      <c r="A93" s="1" t="s">
        <v>175</v>
      </c>
      <c r="B93" s="1">
        <v>0.26858101380552224</v>
      </c>
      <c r="C93" s="1">
        <v>0.17082563849899621</v>
      </c>
      <c r="D93" s="1">
        <v>0.25345843748654012</v>
      </c>
      <c r="E93" s="1">
        <v>1.6446040034793235</v>
      </c>
    </row>
    <row r="94" spans="1:5" x14ac:dyDescent="0.3">
      <c r="A94" s="1" t="s">
        <v>176</v>
      </c>
      <c r="B94" s="1">
        <v>3.8837096064651168E-2</v>
      </c>
      <c r="C94" s="1">
        <v>0.11863601645759926</v>
      </c>
      <c r="D94" s="1">
        <v>4.0438400584284044E-2</v>
      </c>
      <c r="E94" s="1">
        <v>1.7908978119235357</v>
      </c>
    </row>
    <row r="95" spans="1:5" x14ac:dyDescent="0.3">
      <c r="A95" s="1" t="s">
        <v>177</v>
      </c>
      <c r="B95" s="1">
        <v>0</v>
      </c>
      <c r="C95" s="1">
        <v>0.12641196765340174</v>
      </c>
      <c r="D95" s="1">
        <v>0.44459590635581747</v>
      </c>
      <c r="E95" s="1">
        <v>2.1073965404773545</v>
      </c>
    </row>
    <row r="96" spans="1:5" x14ac:dyDescent="0.3">
      <c r="A96" s="1" t="s">
        <v>178</v>
      </c>
      <c r="B96" s="1">
        <v>0.16378462930745219</v>
      </c>
      <c r="C96" s="1">
        <v>0.46968802650464525</v>
      </c>
      <c r="D96" s="1">
        <v>0.49729601591012951</v>
      </c>
      <c r="E96" s="1">
        <v>1.5706923488390443</v>
      </c>
    </row>
    <row r="97" spans="1:5" x14ac:dyDescent="0.3">
      <c r="A97" s="1" t="s">
        <v>179</v>
      </c>
      <c r="B97" s="1">
        <v>0</v>
      </c>
      <c r="C97" s="1">
        <v>0</v>
      </c>
      <c r="D97" s="1">
        <v>0.21362505564905931</v>
      </c>
      <c r="E97" s="1">
        <v>1.4985324698177513</v>
      </c>
    </row>
    <row r="98" spans="1:5" x14ac:dyDescent="0.3">
      <c r="A98" s="1" t="s">
        <v>180</v>
      </c>
      <c r="B98" s="1">
        <v>0</v>
      </c>
      <c r="C98" s="1">
        <v>9.6411156544402771E-2</v>
      </c>
      <c r="D98" s="1">
        <v>8.1288245500441919E-2</v>
      </c>
      <c r="E98" s="1">
        <v>1.9103741065936226</v>
      </c>
    </row>
    <row r="99" spans="1:5" x14ac:dyDescent="0.3">
      <c r="A99" s="1" t="s">
        <v>181</v>
      </c>
      <c r="B99" s="1">
        <v>0.26510285322405874</v>
      </c>
      <c r="C99" s="1">
        <v>0.32871997321016638</v>
      </c>
      <c r="D99" s="1">
        <v>0.44001597244711138</v>
      </c>
      <c r="E99" s="1">
        <v>1.7397779725662108</v>
      </c>
    </row>
    <row r="100" spans="1:5" x14ac:dyDescent="0.3">
      <c r="A100" s="1" t="s">
        <v>182</v>
      </c>
      <c r="B100" s="1">
        <v>3.2778791842794065E-2</v>
      </c>
      <c r="C100" s="1">
        <v>0.29927690680874036</v>
      </c>
      <c r="D100" s="1">
        <v>0.4591798123537163</v>
      </c>
      <c r="E100" s="1">
        <v>1.9414508060610629</v>
      </c>
    </row>
    <row r="101" spans="1:5" x14ac:dyDescent="0.3">
      <c r="A101" s="1" t="s">
        <v>183</v>
      </c>
      <c r="B101" s="1">
        <v>0.11484041256331944</v>
      </c>
      <c r="C101" s="1">
        <v>9.9423026019084579E-2</v>
      </c>
      <c r="D101" s="1">
        <v>3.2892747260145579E-2</v>
      </c>
      <c r="E101" s="1">
        <v>2.0484728789668183</v>
      </c>
    </row>
    <row r="102" spans="1:5" x14ac:dyDescent="0.3">
      <c r="A102" s="1" t="s">
        <v>184</v>
      </c>
      <c r="B102" s="1">
        <v>0.11046681113952093</v>
      </c>
      <c r="C102" s="1">
        <v>0.4355672715943143</v>
      </c>
      <c r="D102" s="1">
        <v>8.8402964844466206E-2</v>
      </c>
      <c r="E102" s="1">
        <v>1.8698428231633037</v>
      </c>
    </row>
    <row r="103" spans="1:5" x14ac:dyDescent="0.3">
      <c r="A103" s="1" t="s">
        <v>185</v>
      </c>
      <c r="B103" s="1">
        <v>0</v>
      </c>
      <c r="C103" s="1">
        <v>8.3314456464385067E-2</v>
      </c>
      <c r="D103" s="1">
        <v>0.2047310934139924</v>
      </c>
      <c r="E103" s="1">
        <v>1.5088958532714709</v>
      </c>
    </row>
    <row r="104" spans="1:5" x14ac:dyDescent="0.3">
      <c r="A104" s="1" t="s">
        <v>186</v>
      </c>
      <c r="B104" s="1">
        <v>0.19607969515309048</v>
      </c>
      <c r="C104" s="1">
        <v>1.2960747627558484</v>
      </c>
      <c r="D104" s="1">
        <v>0.17900398200222956</v>
      </c>
      <c r="E104" s="1">
        <v>1.6732172634224756</v>
      </c>
    </row>
    <row r="105" spans="1:5" x14ac:dyDescent="0.3">
      <c r="A105" s="1" t="s">
        <v>187</v>
      </c>
      <c r="B105" s="1">
        <v>0.16991237869450648</v>
      </c>
      <c r="C105" s="1">
        <v>6.4903661102553467E-2</v>
      </c>
      <c r="D105" s="1">
        <v>0.14591611031428248</v>
      </c>
      <c r="E105" s="1">
        <v>1.701368491877904</v>
      </c>
    </row>
    <row r="106" spans="1:5" x14ac:dyDescent="0.3">
      <c r="A106" s="1" t="s">
        <v>188</v>
      </c>
      <c r="B106" s="1">
        <v>0.15984410300815816</v>
      </c>
      <c r="C106" s="1">
        <v>3.1481379203803936E-2</v>
      </c>
      <c r="D106" s="1">
        <v>7.3841474617868816E-2</v>
      </c>
      <c r="E106" s="1">
        <v>1.847541813268176</v>
      </c>
    </row>
    <row r="107" spans="1:5" x14ac:dyDescent="0.3">
      <c r="A107" s="1" t="s">
        <v>189</v>
      </c>
      <c r="B107" s="1">
        <v>0</v>
      </c>
      <c r="C107" s="1">
        <v>0.13749653154133745</v>
      </c>
      <c r="D107" s="1">
        <v>0.1911739725598601</v>
      </c>
      <c r="E107" s="1">
        <v>1.8427009559150573</v>
      </c>
    </row>
    <row r="108" spans="1:5" x14ac:dyDescent="0.3">
      <c r="A108" s="1" t="s">
        <v>190</v>
      </c>
      <c r="B108" s="1">
        <v>0.3343049395861013</v>
      </c>
      <c r="C108" s="1">
        <v>0.15108349542142152</v>
      </c>
      <c r="D108" s="1">
        <v>0.4075353619731123</v>
      </c>
      <c r="E108" s="1">
        <v>1.9560406214802124</v>
      </c>
    </row>
    <row r="109" spans="1:5" x14ac:dyDescent="0.3">
      <c r="A109" s="1" t="s">
        <v>191</v>
      </c>
      <c r="B109" s="1">
        <v>0.14045933144634606</v>
      </c>
      <c r="C109" s="1">
        <v>0.19319363455398089</v>
      </c>
      <c r="D109" s="1">
        <v>4.1241800840358347E-2</v>
      </c>
      <c r="E109" s="1">
        <v>1.9746553591929195</v>
      </c>
    </row>
    <row r="110" spans="1:5" x14ac:dyDescent="0.3">
      <c r="A110" s="1" t="s">
        <v>192</v>
      </c>
      <c r="B110" s="1">
        <v>0</v>
      </c>
      <c r="C110" s="1">
        <v>0.47642292711188489</v>
      </c>
      <c r="D110" s="1">
        <v>8.9853204850739388E-2</v>
      </c>
      <c r="E110" s="1">
        <v>2.034472034324192</v>
      </c>
    </row>
    <row r="111" spans="1:5" x14ac:dyDescent="0.3">
      <c r="A111" s="1" t="s">
        <v>193</v>
      </c>
      <c r="B111" s="1">
        <v>0.1552989841873875</v>
      </c>
      <c r="C111" s="1">
        <v>0.13522872641467884</v>
      </c>
      <c r="D111" s="1">
        <v>0</v>
      </c>
      <c r="E111" s="1">
        <v>1.9409082688929444</v>
      </c>
    </row>
    <row r="112" spans="1:5" x14ac:dyDescent="0.3">
      <c r="A112" s="1" t="s">
        <v>194</v>
      </c>
      <c r="B112" s="1">
        <v>0.1950942164113833</v>
      </c>
      <c r="C112" s="1">
        <v>0.11409866832626975</v>
      </c>
      <c r="D112" s="1">
        <v>0.53578637901413384</v>
      </c>
      <c r="E112" s="1">
        <v>2.0718599239744138</v>
      </c>
    </row>
    <row r="113" spans="1:5" x14ac:dyDescent="0.3">
      <c r="A113" s="1" t="s">
        <v>195</v>
      </c>
      <c r="B113" s="1">
        <v>0.49467904972252796</v>
      </c>
      <c r="C113" s="1">
        <v>0.18051037393013766</v>
      </c>
      <c r="D113" s="1">
        <v>0.25255984391897218</v>
      </c>
      <c r="E113" s="1">
        <v>2.1458363400173117</v>
      </c>
    </row>
    <row r="114" spans="1:5" x14ac:dyDescent="0.3">
      <c r="A114" s="1" t="s">
        <v>196</v>
      </c>
      <c r="B114" s="1">
        <v>5.8200846660891169E-2</v>
      </c>
      <c r="C114" s="1">
        <v>0.44207193660303057</v>
      </c>
      <c r="D114" s="1">
        <v>0</v>
      </c>
      <c r="E114" s="1">
        <v>2.015891817379921</v>
      </c>
    </row>
    <row r="115" spans="1:5" x14ac:dyDescent="0.3">
      <c r="A115" s="1" t="s">
        <v>197</v>
      </c>
      <c r="B115" s="1">
        <v>0</v>
      </c>
      <c r="C115" s="1">
        <v>0.20898093299903867</v>
      </c>
      <c r="D115" s="1">
        <v>0</v>
      </c>
      <c r="E115" s="1">
        <v>2.0775495804517936</v>
      </c>
    </row>
    <row r="116" spans="1:5" x14ac:dyDescent="0.3">
      <c r="A116" s="1" t="s">
        <v>198</v>
      </c>
      <c r="B116" s="1">
        <v>0</v>
      </c>
      <c r="C116" s="1">
        <v>0.12723798318867319</v>
      </c>
      <c r="D116" s="1">
        <v>0</v>
      </c>
      <c r="E116" s="1">
        <v>1.7446004017366528</v>
      </c>
    </row>
    <row r="117" spans="1:5" x14ac:dyDescent="0.3">
      <c r="A117" s="1" t="s">
        <v>199</v>
      </c>
      <c r="B117" s="1">
        <v>1.8995918090439722E-2</v>
      </c>
      <c r="C117" s="1">
        <v>0.57671788267640101</v>
      </c>
      <c r="D117" s="1">
        <v>1.9735456184530056E-2</v>
      </c>
      <c r="E117" s="1">
        <v>1.9750649160147911</v>
      </c>
    </row>
    <row r="118" spans="1:5" x14ac:dyDescent="0.3">
      <c r="A118" s="1" t="s">
        <v>200</v>
      </c>
      <c r="B118" s="1">
        <v>1.9307504155710257E-2</v>
      </c>
      <c r="C118" s="1">
        <v>0.17680147332412652</v>
      </c>
      <c r="D118" s="1">
        <v>2.0055760098640626E-2</v>
      </c>
      <c r="E118" s="1">
        <v>1.8610580386842193</v>
      </c>
    </row>
    <row r="119" spans="1:5" x14ac:dyDescent="0.3">
      <c r="A119" s="1" t="s">
        <v>201</v>
      </c>
      <c r="B119" s="1">
        <v>5.7349584910844034E-2</v>
      </c>
      <c r="C119" s="1">
        <v>0.18743526357982948</v>
      </c>
      <c r="D119" s="1">
        <v>3.0760619916992239E-2</v>
      </c>
      <c r="E119" s="1">
        <v>1.8601085186573734</v>
      </c>
    </row>
    <row r="120" spans="1:5" x14ac:dyDescent="0.3">
      <c r="A120" s="1" t="s">
        <v>202</v>
      </c>
      <c r="B120" s="1">
        <v>0</v>
      </c>
      <c r="C120" s="1">
        <v>0.27986055425523582</v>
      </c>
      <c r="D120" s="1">
        <v>3.0898404124006015E-2</v>
      </c>
      <c r="E120" s="1">
        <v>2.0305511495034811</v>
      </c>
    </row>
    <row r="121" spans="1:5" x14ac:dyDescent="0.3">
      <c r="A121" s="1" t="s">
        <v>203</v>
      </c>
      <c r="B121" s="1">
        <v>0</v>
      </c>
      <c r="C121" s="1">
        <v>0.18578628833886765</v>
      </c>
      <c r="D121" s="1">
        <v>0</v>
      </c>
      <c r="E121" s="1">
        <v>1.8750074075368119</v>
      </c>
    </row>
    <row r="122" spans="1:5" x14ac:dyDescent="0.3">
      <c r="A122" s="1" t="s">
        <v>204</v>
      </c>
      <c r="B122" s="1">
        <v>0.16496578964438222</v>
      </c>
      <c r="C122" s="1">
        <v>0.18288778131519132</v>
      </c>
      <c r="D122" s="1">
        <v>0.14623628559635107</v>
      </c>
      <c r="E122" s="1">
        <v>2.1066056085666949</v>
      </c>
    </row>
    <row r="123" spans="1:5" x14ac:dyDescent="0.3">
      <c r="A123" s="1" t="s">
        <v>205</v>
      </c>
      <c r="B123" s="1">
        <v>0</v>
      </c>
      <c r="C123" s="1">
        <v>2.7733411545610348E-2</v>
      </c>
      <c r="D123" s="1">
        <v>3.3799498898557871E-2</v>
      </c>
      <c r="E123" s="1">
        <v>1.8880339556012775</v>
      </c>
    </row>
    <row r="124" spans="1:5" x14ac:dyDescent="0.3">
      <c r="A124" s="1" t="s">
        <v>206</v>
      </c>
      <c r="B124" s="1">
        <v>0.15293929801265155</v>
      </c>
      <c r="C124" s="1">
        <v>5.7710595899011188E-2</v>
      </c>
      <c r="D124" s="1">
        <v>7.041507692948254E-2</v>
      </c>
      <c r="E124" s="1">
        <v>1.9273118371442388</v>
      </c>
    </row>
    <row r="125" spans="1:5" x14ac:dyDescent="0.3">
      <c r="A125" s="1" t="s">
        <v>207</v>
      </c>
      <c r="B125" s="1">
        <v>0</v>
      </c>
      <c r="C125" s="1">
        <v>0.31098840489287111</v>
      </c>
      <c r="D125" s="1">
        <v>0.10381603149120089</v>
      </c>
      <c r="E125" s="1">
        <v>1.8801771132736307</v>
      </c>
    </row>
    <row r="126" spans="1:5" x14ac:dyDescent="0.3">
      <c r="A126" s="1" t="s">
        <v>208</v>
      </c>
      <c r="B126" s="1">
        <v>5.1664880610083827E-2</v>
      </c>
      <c r="C126" s="1">
        <v>0.18634286381361298</v>
      </c>
      <c r="D126" s="1">
        <v>0</v>
      </c>
      <c r="E126" s="1">
        <v>1.9126922433088878</v>
      </c>
    </row>
    <row r="127" spans="1:5" x14ac:dyDescent="0.3">
      <c r="A127" s="1" t="s">
        <v>209</v>
      </c>
      <c r="B127" s="1">
        <v>0</v>
      </c>
      <c r="C127" s="1">
        <v>0.52907342917382205</v>
      </c>
      <c r="D127" s="1">
        <v>2.8544657440861536E-2</v>
      </c>
      <c r="E127" s="1">
        <v>1.9779434397941713</v>
      </c>
    </row>
    <row r="128" spans="1:5" x14ac:dyDescent="0.3">
      <c r="A128" s="1" t="s">
        <v>210</v>
      </c>
      <c r="B128" s="1">
        <v>0.11430032924769747</v>
      </c>
      <c r="C128" s="1">
        <v>0.17911037887268058</v>
      </c>
      <c r="D128" s="1">
        <v>0.1672795169835124</v>
      </c>
      <c r="E128" s="1">
        <v>1.9554183368545537</v>
      </c>
    </row>
    <row r="129" spans="1:5" x14ac:dyDescent="0.3">
      <c r="A129" s="1" t="s">
        <v>211</v>
      </c>
      <c r="B129" s="1">
        <v>0.10460727680726779</v>
      </c>
      <c r="C129" s="1">
        <v>0.45431576526536033</v>
      </c>
      <c r="D129" s="1">
        <v>0</v>
      </c>
      <c r="E129" s="1">
        <v>1.9494197718758868</v>
      </c>
    </row>
    <row r="130" spans="1:5" x14ac:dyDescent="0.3">
      <c r="A130" s="1" t="s">
        <v>212</v>
      </c>
      <c r="B130" s="1">
        <v>2.709319640447647E-2</v>
      </c>
      <c r="C130" s="1">
        <v>0.55026138264697444</v>
      </c>
      <c r="D130" s="1">
        <v>0</v>
      </c>
      <c r="E130" s="1">
        <v>1.8103145287138083</v>
      </c>
    </row>
    <row r="131" spans="1:5" x14ac:dyDescent="0.3">
      <c r="A131" s="1" t="s">
        <v>213</v>
      </c>
      <c r="B131" s="1">
        <v>0</v>
      </c>
      <c r="C131" s="1">
        <v>0.18283903778133268</v>
      </c>
      <c r="D131" s="1">
        <v>0</v>
      </c>
      <c r="E131" s="1">
        <v>1.8903209574520143</v>
      </c>
    </row>
    <row r="132" spans="1:5" x14ac:dyDescent="0.3">
      <c r="A132" s="1" t="s">
        <v>214</v>
      </c>
      <c r="B132" s="1">
        <v>0</v>
      </c>
      <c r="C132" s="1">
        <v>2.4937501115037713E-2</v>
      </c>
      <c r="D132" s="1">
        <v>5.8806624563888348E-2</v>
      </c>
      <c r="E132" s="1">
        <v>1.8702435027661719</v>
      </c>
    </row>
    <row r="133" spans="1:5" x14ac:dyDescent="0.3">
      <c r="A133" s="1" t="s">
        <v>215</v>
      </c>
      <c r="B133" s="1">
        <v>0</v>
      </c>
      <c r="C133" s="1">
        <v>2.9570321890083448E-2</v>
      </c>
      <c r="D133" s="1">
        <v>6.9288385703190514E-2</v>
      </c>
      <c r="E133" s="1">
        <v>1.8652017243348071</v>
      </c>
    </row>
    <row r="134" spans="1:5" x14ac:dyDescent="0.3">
      <c r="A134" s="1" t="s">
        <v>216</v>
      </c>
      <c r="B134" s="1">
        <v>3.405937069623604E-2</v>
      </c>
      <c r="C134" s="1">
        <v>0.17042923858709946</v>
      </c>
      <c r="D134" s="1">
        <v>9.8694938401650473E-2</v>
      </c>
      <c r="E134" s="1">
        <v>1.9238370111968541</v>
      </c>
    </row>
    <row r="135" spans="1:5" x14ac:dyDescent="0.3">
      <c r="A135" s="1" t="s">
        <v>217</v>
      </c>
      <c r="B135" s="1">
        <v>3.4439098244710586E-2</v>
      </c>
      <c r="C135" s="1">
        <v>0.31165639867582196</v>
      </c>
      <c r="D135" s="1">
        <v>0</v>
      </c>
      <c r="E135" s="1">
        <v>2.0050088206723671</v>
      </c>
    </row>
    <row r="136" spans="1:5" x14ac:dyDescent="0.3">
      <c r="A136" s="1" t="s">
        <v>218</v>
      </c>
      <c r="B136" s="1">
        <v>0</v>
      </c>
      <c r="C136" s="1">
        <v>0.16383704799466944</v>
      </c>
      <c r="D136" s="1">
        <v>6.4658242661522966E-2</v>
      </c>
      <c r="E136" s="1">
        <v>1.9425635944884125</v>
      </c>
    </row>
    <row r="137" spans="1:5" x14ac:dyDescent="0.3">
      <c r="A137" s="1" t="s">
        <v>219</v>
      </c>
      <c r="B137" s="1">
        <v>0</v>
      </c>
      <c r="C137" s="1">
        <v>0.23298671327538328</v>
      </c>
      <c r="D137" s="1">
        <v>3.6285355531350622E-2</v>
      </c>
      <c r="E137" s="1">
        <v>1.7402236930194126</v>
      </c>
    </row>
    <row r="138" spans="1:5" x14ac:dyDescent="0.3">
      <c r="A138" s="1" t="s">
        <v>220</v>
      </c>
      <c r="B138" s="1">
        <v>0.21625328040934599</v>
      </c>
      <c r="C138" s="1">
        <v>6.3239883615456807E-2</v>
      </c>
      <c r="D138" s="1">
        <v>0</v>
      </c>
      <c r="E138" s="1">
        <v>1.7626643120339163</v>
      </c>
    </row>
    <row r="139" spans="1:5" x14ac:dyDescent="0.3">
      <c r="A139" s="1" t="s">
        <v>221</v>
      </c>
      <c r="B139" s="1">
        <v>3.5692076872448283E-2</v>
      </c>
      <c r="C139" s="1">
        <v>8.5562061231058265E-2</v>
      </c>
      <c r="D139" s="1">
        <v>0</v>
      </c>
      <c r="E139" s="1">
        <v>1.9149573999903151</v>
      </c>
    </row>
    <row r="140" spans="1:5" x14ac:dyDescent="0.3">
      <c r="A140" s="1" t="s">
        <v>222</v>
      </c>
      <c r="B140" s="1">
        <v>7.2493637198093472E-2</v>
      </c>
      <c r="C140" s="1">
        <v>0.11686100857436731</v>
      </c>
      <c r="D140" s="1">
        <v>5.1509848021770874E-2</v>
      </c>
      <c r="E140" s="1">
        <v>1.9766997501436256</v>
      </c>
    </row>
    <row r="141" spans="1:5" x14ac:dyDescent="0.3">
      <c r="A141" s="1" t="s">
        <v>223</v>
      </c>
      <c r="B141" s="1">
        <v>0.44839865008778401</v>
      </c>
      <c r="C141" s="1">
        <v>0.13174566248090475</v>
      </c>
      <c r="D141" s="1">
        <v>0</v>
      </c>
      <c r="E141" s="1">
        <v>1.8993274022862334</v>
      </c>
    </row>
    <row r="142" spans="1:5" x14ac:dyDescent="0.3">
      <c r="A142" s="1" t="s">
        <v>224</v>
      </c>
      <c r="B142" s="1">
        <v>3.696434608125912E-2</v>
      </c>
      <c r="C142" s="1">
        <v>0.11450656755421568</v>
      </c>
      <c r="D142" s="1">
        <v>3.8381611955699765E-2</v>
      </c>
      <c r="E142" s="1">
        <v>1.9170231591605273</v>
      </c>
    </row>
    <row r="143" spans="1:5" x14ac:dyDescent="0.3">
      <c r="A143" s="1" t="s">
        <v>225</v>
      </c>
      <c r="B143" s="1">
        <v>0.20025087828975532</v>
      </c>
      <c r="C143" s="1">
        <v>0.79934054945358168</v>
      </c>
      <c r="D143" s="1">
        <v>0</v>
      </c>
      <c r="E143" s="1">
        <v>1.784580208433759</v>
      </c>
    </row>
    <row r="144" spans="1:5" x14ac:dyDescent="0.3">
      <c r="A144" s="1" t="s">
        <v>226</v>
      </c>
      <c r="B144" s="1">
        <v>0.39324167744910232</v>
      </c>
      <c r="C144" s="1">
        <v>0.99568169232557624</v>
      </c>
      <c r="D144" s="1">
        <v>6.8258238128614535E-2</v>
      </c>
      <c r="E144" s="1">
        <v>1.8158598816697784</v>
      </c>
    </row>
    <row r="145" spans="1:5" x14ac:dyDescent="0.3">
      <c r="A145" s="1" t="s">
        <v>227</v>
      </c>
      <c r="B145" s="1">
        <v>0</v>
      </c>
      <c r="C145" s="1">
        <v>0.68765824936032316</v>
      </c>
      <c r="D145" s="1">
        <v>0.29368865039937858</v>
      </c>
      <c r="E145" s="1">
        <v>1.6162759131265667</v>
      </c>
    </row>
    <row r="146" spans="1:5" x14ac:dyDescent="0.3">
      <c r="A146" s="1" t="s">
        <v>228</v>
      </c>
      <c r="B146" s="1">
        <v>2.9766964792365777E-2</v>
      </c>
      <c r="C146" s="1">
        <v>0.36432206277122187</v>
      </c>
      <c r="D146" s="1">
        <v>8.702286929729712E-2</v>
      </c>
      <c r="E146" s="1">
        <v>1.6045262822857596</v>
      </c>
    </row>
    <row r="147" spans="1:5" x14ac:dyDescent="0.3">
      <c r="A147" s="1" t="s">
        <v>229</v>
      </c>
      <c r="B147" s="1">
        <v>0.21254342021703473</v>
      </c>
      <c r="C147" s="1">
        <v>0.78493166792865487</v>
      </c>
      <c r="D147" s="1">
        <v>3.0578957903020884E-2</v>
      </c>
      <c r="E147" s="1">
        <v>1.700897462694936</v>
      </c>
    </row>
    <row r="148" spans="1:5" x14ac:dyDescent="0.3">
      <c r="A148" s="1" t="s">
        <v>230</v>
      </c>
      <c r="B148" s="1">
        <v>5.2256734744465502E-2</v>
      </c>
      <c r="C148" s="1">
        <v>0.54490728256058563</v>
      </c>
      <c r="D148" s="1">
        <v>0</v>
      </c>
      <c r="E148" s="1">
        <v>1.8950831554307868</v>
      </c>
    </row>
    <row r="149" spans="1:5" x14ac:dyDescent="0.3">
      <c r="A149" s="1" t="s">
        <v>231</v>
      </c>
      <c r="B149" s="1">
        <v>6.6265902835418777E-2</v>
      </c>
      <c r="C149" s="1">
        <v>2.9175225679393162E-2</v>
      </c>
      <c r="D149" s="1">
        <v>3.5781874255502742E-2</v>
      </c>
      <c r="E149" s="1">
        <v>1.8953523681060485</v>
      </c>
    </row>
    <row r="150" spans="1:5" x14ac:dyDescent="0.3">
      <c r="A150" s="1" t="s">
        <v>232</v>
      </c>
      <c r="B150" s="1">
        <v>0.1227007062933812</v>
      </c>
      <c r="C150" s="1">
        <v>0.20943163272154458</v>
      </c>
      <c r="D150" s="1">
        <v>3.5443026992111562E-2</v>
      </c>
      <c r="E150" s="1">
        <v>1.9492274817858672</v>
      </c>
    </row>
    <row r="151" spans="1:5" x14ac:dyDescent="0.3">
      <c r="A151" s="1" t="s">
        <v>4</v>
      </c>
      <c r="B151" s="1">
        <v>0</v>
      </c>
      <c r="C151" s="1">
        <v>3.3114210380049421E-2</v>
      </c>
      <c r="D151" s="1">
        <v>0</v>
      </c>
      <c r="E151" s="1">
        <v>2.1085007542177907</v>
      </c>
    </row>
    <row r="152" spans="1:5" x14ac:dyDescent="0.3">
      <c r="A152" s="1" t="s">
        <v>5</v>
      </c>
      <c r="B152" s="1">
        <v>0.34766951063203755</v>
      </c>
      <c r="C152" s="1">
        <v>0.11823727172438712</v>
      </c>
      <c r="D152" s="1">
        <v>5.2130416937363921E-2</v>
      </c>
      <c r="E152" s="1">
        <v>2.1066565703340179</v>
      </c>
    </row>
    <row r="153" spans="1:5" x14ac:dyDescent="0.3">
      <c r="A153" s="1" t="s">
        <v>6</v>
      </c>
      <c r="B153" s="1">
        <v>0.5990311070714992</v>
      </c>
      <c r="C153" s="1">
        <v>0.79960793737587454</v>
      </c>
      <c r="D153" s="1">
        <v>0.31516184758415067</v>
      </c>
      <c r="E153" s="1">
        <v>2.0334277767135358</v>
      </c>
    </row>
    <row r="154" spans="1:5" x14ac:dyDescent="0.3">
      <c r="A154" s="1" t="s">
        <v>7</v>
      </c>
      <c r="B154" s="1">
        <v>0</v>
      </c>
      <c r="C154" s="1">
        <v>3.697455676500791E-2</v>
      </c>
      <c r="D154" s="1">
        <v>0</v>
      </c>
      <c r="E154" s="1">
        <v>1.9654082123497607</v>
      </c>
    </row>
    <row r="155" spans="1:5" x14ac:dyDescent="0.3">
      <c r="A155" s="1" t="s">
        <v>8</v>
      </c>
      <c r="B155" s="1">
        <v>0</v>
      </c>
      <c r="C155" s="1">
        <v>0</v>
      </c>
      <c r="D155" s="1">
        <v>0</v>
      </c>
      <c r="E155" s="1">
        <v>1.9054094291640278</v>
      </c>
    </row>
    <row r="156" spans="1:5" x14ac:dyDescent="0.3">
      <c r="A156" s="1" t="s">
        <v>9</v>
      </c>
      <c r="B156" s="1">
        <v>0.13032090031971658</v>
      </c>
      <c r="C156" s="1">
        <v>0</v>
      </c>
      <c r="D156" s="1">
        <v>4.9720272896191284E-2</v>
      </c>
      <c r="E156" s="1">
        <v>2.0688794364140706</v>
      </c>
    </row>
    <row r="157" spans="1:5" x14ac:dyDescent="0.3">
      <c r="A157" s="1" t="s">
        <v>10</v>
      </c>
      <c r="B157" s="1">
        <v>6.8150225865128852E-2</v>
      </c>
      <c r="C157" s="1">
        <v>3.0208032756904545E-2</v>
      </c>
      <c r="D157" s="1">
        <v>0</v>
      </c>
      <c r="E157" s="1">
        <v>1.7237987030548274</v>
      </c>
    </row>
    <row r="158" spans="1:5" x14ac:dyDescent="0.3">
      <c r="A158" s="1" t="s">
        <v>11</v>
      </c>
      <c r="B158" s="1">
        <v>0</v>
      </c>
      <c r="C158" s="1">
        <v>5.2658935378756634E-2</v>
      </c>
      <c r="D158" s="1">
        <v>6.3735936332635912E-2</v>
      </c>
      <c r="E158" s="1">
        <v>1.9926449618744833</v>
      </c>
    </row>
    <row r="159" spans="1:5" x14ac:dyDescent="0.3">
      <c r="A159" s="1" t="s">
        <v>12</v>
      </c>
      <c r="B159" s="1">
        <v>0</v>
      </c>
      <c r="C159" s="1">
        <v>0.4976896895210251</v>
      </c>
      <c r="D159" s="1">
        <v>0</v>
      </c>
      <c r="E159" s="1">
        <v>2.1462955169662283</v>
      </c>
    </row>
    <row r="160" spans="1:5" x14ac:dyDescent="0.3">
      <c r="A160" s="1" t="s">
        <v>13</v>
      </c>
      <c r="B160" s="1">
        <v>0</v>
      </c>
      <c r="C160" s="1">
        <v>0</v>
      </c>
      <c r="D160" s="1">
        <v>0</v>
      </c>
      <c r="E160" s="1">
        <v>1.5676920093781583</v>
      </c>
    </row>
    <row r="161" spans="1:5" x14ac:dyDescent="0.3">
      <c r="A161" s="1" t="s">
        <v>14</v>
      </c>
      <c r="B161" s="1">
        <v>0.3679631358249561</v>
      </c>
      <c r="C161" s="1">
        <v>8.8517745569847428E-2</v>
      </c>
      <c r="D161" s="1">
        <v>5.6415422926981602E-2</v>
      </c>
      <c r="E161" s="1">
        <v>2.1615716236293405</v>
      </c>
    </row>
    <row r="162" spans="1:5" x14ac:dyDescent="0.3">
      <c r="A162" s="1" t="s">
        <v>15</v>
      </c>
      <c r="B162" s="1">
        <v>0</v>
      </c>
      <c r="C162" s="1">
        <v>0.23844707553020114</v>
      </c>
      <c r="D162" s="1">
        <v>6.0425849089223771E-2</v>
      </c>
      <c r="E162" s="1">
        <v>1.145547554569736</v>
      </c>
    </row>
    <row r="163" spans="1:5" x14ac:dyDescent="0.3">
      <c r="A163" s="1" t="s">
        <v>16</v>
      </c>
      <c r="B163" s="1">
        <v>5.7268515901930835E-2</v>
      </c>
      <c r="C163" s="1">
        <v>9.317574882505944E-2</v>
      </c>
      <c r="D163" s="1">
        <v>0</v>
      </c>
      <c r="E163" s="1">
        <v>1.9217431641172118</v>
      </c>
    </row>
    <row r="164" spans="1:5" x14ac:dyDescent="0.3">
      <c r="A164" s="1" t="s">
        <v>17</v>
      </c>
      <c r="B164" s="1">
        <v>0</v>
      </c>
      <c r="C164" s="1">
        <v>0</v>
      </c>
      <c r="D164" s="1">
        <v>0</v>
      </c>
      <c r="E164" s="1">
        <v>1.8174126455628627</v>
      </c>
    </row>
    <row r="165" spans="1:5" x14ac:dyDescent="0.3">
      <c r="A165" s="1" t="s">
        <v>18</v>
      </c>
      <c r="B165" s="1">
        <v>5.5786437547630095E-2</v>
      </c>
      <c r="C165" s="1">
        <v>0</v>
      </c>
      <c r="D165" s="1">
        <v>0</v>
      </c>
      <c r="E165" s="1">
        <v>2.1535526846932798</v>
      </c>
    </row>
    <row r="166" spans="1:5" x14ac:dyDescent="0.3">
      <c r="A166" s="1" t="s">
        <v>19</v>
      </c>
      <c r="B166" s="1">
        <v>0</v>
      </c>
      <c r="C166" s="1">
        <v>0</v>
      </c>
      <c r="D166" s="1">
        <v>0</v>
      </c>
      <c r="E166" s="1">
        <v>1.7421357245434725</v>
      </c>
    </row>
    <row r="167" spans="1:5" x14ac:dyDescent="0.3">
      <c r="A167" s="1" t="s">
        <v>20</v>
      </c>
      <c r="B167" s="1">
        <v>0.15167408693387638</v>
      </c>
      <c r="C167" s="1">
        <v>3.6850416859256496E-2</v>
      </c>
      <c r="D167" s="1">
        <v>0.15683525531790951</v>
      </c>
      <c r="E167" s="1">
        <v>1.1214383691820378</v>
      </c>
    </row>
    <row r="168" spans="1:5" x14ac:dyDescent="0.3">
      <c r="A168" s="1" t="s">
        <v>21</v>
      </c>
      <c r="B168" s="1">
        <v>6.8204420942844179E-2</v>
      </c>
      <c r="C168" s="1">
        <v>0.11040989536340613</v>
      </c>
      <c r="D168" s="1">
        <v>0</v>
      </c>
      <c r="E168" s="1">
        <v>1.6931269621235139</v>
      </c>
    </row>
    <row r="169" spans="1:5" x14ac:dyDescent="0.3">
      <c r="A169" s="1" t="s">
        <v>22</v>
      </c>
      <c r="B169" s="1">
        <v>0</v>
      </c>
      <c r="C169" s="1">
        <v>0</v>
      </c>
      <c r="D169" s="1">
        <v>0</v>
      </c>
      <c r="E169" s="1">
        <v>1.9245744026129934</v>
      </c>
    </row>
    <row r="170" spans="1:5" x14ac:dyDescent="0.3">
      <c r="A170" s="1" t="s">
        <v>23</v>
      </c>
      <c r="B170" s="1">
        <v>0</v>
      </c>
      <c r="C170" s="1">
        <v>0</v>
      </c>
      <c r="D170" s="1">
        <v>5.0302017166288904E-2</v>
      </c>
      <c r="E170" s="1">
        <v>1.1967784165421522</v>
      </c>
    </row>
    <row r="171" spans="1:5" x14ac:dyDescent="0.3">
      <c r="A171" s="1" t="s">
        <v>24</v>
      </c>
      <c r="B171" s="1">
        <v>0</v>
      </c>
      <c r="C171" s="1">
        <v>3.9134732366274745E-2</v>
      </c>
      <c r="D171" s="1">
        <v>0</v>
      </c>
      <c r="E171" s="1">
        <v>1.6595235420455035</v>
      </c>
    </row>
    <row r="172" spans="1:5" x14ac:dyDescent="0.3">
      <c r="A172" s="1" t="s">
        <v>25</v>
      </c>
      <c r="B172" s="1">
        <v>0.37947593809324026</v>
      </c>
      <c r="C172" s="1">
        <v>0.21990449749196375</v>
      </c>
      <c r="D172" s="1">
        <v>0</v>
      </c>
      <c r="E172" s="1">
        <v>1.4295778814068689</v>
      </c>
    </row>
    <row r="173" spans="1:5" x14ac:dyDescent="0.3">
      <c r="A173" s="1" t="s">
        <v>26</v>
      </c>
      <c r="B173" s="1">
        <v>0</v>
      </c>
      <c r="C173" s="1">
        <v>0</v>
      </c>
      <c r="D173" s="1">
        <v>0</v>
      </c>
      <c r="E173" s="1">
        <v>1.2859329350089552</v>
      </c>
    </row>
    <row r="174" spans="1:5" x14ac:dyDescent="0.3">
      <c r="A174" s="1" t="s">
        <v>27</v>
      </c>
      <c r="B174" s="1">
        <v>0</v>
      </c>
      <c r="C174" s="1">
        <v>3.8720002442680812E-2</v>
      </c>
      <c r="D174" s="1">
        <v>0</v>
      </c>
      <c r="E174" s="1">
        <v>1.0735167322749781</v>
      </c>
    </row>
    <row r="175" spans="1:5" x14ac:dyDescent="0.3">
      <c r="A175" s="1" t="s">
        <v>28</v>
      </c>
      <c r="B175" s="1">
        <v>4.9494409673825616E-2</v>
      </c>
      <c r="C175" s="1">
        <v>0</v>
      </c>
      <c r="D175" s="1">
        <v>0</v>
      </c>
      <c r="E175" s="1">
        <v>1.8782471150542532</v>
      </c>
    </row>
    <row r="176" spans="1:5" x14ac:dyDescent="0.3">
      <c r="A176" s="1" t="s">
        <v>29</v>
      </c>
      <c r="B176" s="1">
        <v>0</v>
      </c>
      <c r="C176" s="1">
        <v>0</v>
      </c>
      <c r="D176" s="1">
        <v>0</v>
      </c>
      <c r="E176" s="1">
        <v>2.1284251188104841</v>
      </c>
    </row>
    <row r="177" spans="1:5" x14ac:dyDescent="0.3">
      <c r="A177" s="1" t="s">
        <v>30</v>
      </c>
      <c r="B177" s="1">
        <v>1.230778349276817</v>
      </c>
      <c r="C177" s="1">
        <v>0.85912207852555966</v>
      </c>
      <c r="D177" s="1">
        <v>0.39411532262024329</v>
      </c>
      <c r="E177" s="1">
        <v>2.1374648866504824</v>
      </c>
    </row>
    <row r="178" spans="1:5" x14ac:dyDescent="0.3">
      <c r="A178" s="1" t="s">
        <v>31</v>
      </c>
      <c r="B178" s="1">
        <v>0</v>
      </c>
      <c r="C178" s="1">
        <v>1.060138562277245</v>
      </c>
      <c r="D178" s="1">
        <v>0</v>
      </c>
      <c r="E178" s="1">
        <v>2.1071013824534277</v>
      </c>
    </row>
    <row r="179" spans="1:5" x14ac:dyDescent="0.3">
      <c r="A179" s="1" t="s">
        <v>32</v>
      </c>
      <c r="B179" s="1">
        <v>0</v>
      </c>
      <c r="C179" s="1">
        <v>0</v>
      </c>
      <c r="D179" s="1">
        <v>0</v>
      </c>
      <c r="E179" s="1">
        <v>1.141923006210424</v>
      </c>
    </row>
    <row r="180" spans="1:5" x14ac:dyDescent="0.3">
      <c r="A180" s="1" t="s">
        <v>33</v>
      </c>
      <c r="B180" s="1">
        <v>0</v>
      </c>
      <c r="C180" s="1">
        <v>0</v>
      </c>
      <c r="D180" s="1">
        <v>5.5161894813915917E-2</v>
      </c>
      <c r="E180" s="1">
        <v>1.3591636081084659</v>
      </c>
    </row>
    <row r="181" spans="1:5" x14ac:dyDescent="0.3">
      <c r="A181" s="1" t="s">
        <v>34</v>
      </c>
      <c r="B181" s="1">
        <v>9.8225840818094212E-2</v>
      </c>
      <c r="C181" s="1">
        <v>0</v>
      </c>
      <c r="D181" s="1">
        <v>0</v>
      </c>
      <c r="E181" s="1">
        <v>1.7440636463947747</v>
      </c>
    </row>
    <row r="182" spans="1:5" x14ac:dyDescent="0.3">
      <c r="A182" s="1" t="s">
        <v>35</v>
      </c>
      <c r="B182" s="1">
        <v>5.8897266727981457E-2</v>
      </c>
      <c r="C182" s="1">
        <v>0.13694621485530498</v>
      </c>
      <c r="D182" s="1">
        <v>0</v>
      </c>
      <c r="E182" s="1">
        <v>1.905618889537394</v>
      </c>
    </row>
    <row r="183" spans="1:5" x14ac:dyDescent="0.3">
      <c r="A183" s="1" t="s">
        <v>36</v>
      </c>
      <c r="B183" s="1">
        <v>0</v>
      </c>
      <c r="C183" s="1">
        <v>0</v>
      </c>
      <c r="D183" s="1">
        <v>0.15308952051867444</v>
      </c>
      <c r="E183" s="1">
        <v>1.7631830722802202</v>
      </c>
    </row>
    <row r="184" spans="1:5" x14ac:dyDescent="0.3">
      <c r="A184" s="1" t="s">
        <v>37</v>
      </c>
      <c r="B184" s="1">
        <v>0</v>
      </c>
      <c r="C184" s="1">
        <v>6.29950255315328E-2</v>
      </c>
      <c r="D184" s="1">
        <v>0</v>
      </c>
      <c r="E184" s="1">
        <v>1.1059867955214728</v>
      </c>
    </row>
    <row r="185" spans="1:5" x14ac:dyDescent="0.3">
      <c r="A185" s="1" t="s">
        <v>38</v>
      </c>
      <c r="B185" s="1">
        <v>0</v>
      </c>
      <c r="C185" s="1">
        <v>0</v>
      </c>
      <c r="D185" s="1">
        <v>0</v>
      </c>
      <c r="E185" s="1">
        <v>0.99378264607076361</v>
      </c>
    </row>
    <row r="186" spans="1:5" x14ac:dyDescent="0.3">
      <c r="A186" s="1" t="s">
        <v>39</v>
      </c>
      <c r="B186" s="1">
        <v>0.49521537019896239</v>
      </c>
      <c r="C186" s="1">
        <v>0.1000140015838193</v>
      </c>
      <c r="D186" s="1">
        <v>0.35474020456479743</v>
      </c>
      <c r="E186" s="1">
        <v>1.2718996634153907</v>
      </c>
    </row>
    <row r="187" spans="1:5" x14ac:dyDescent="0.3">
      <c r="A187" s="1" t="s">
        <v>40</v>
      </c>
      <c r="B187" s="1">
        <v>5.7520807723133879E-2</v>
      </c>
      <c r="C187" s="1">
        <v>4.9267265770470879E-2</v>
      </c>
      <c r="D187" s="1">
        <v>0</v>
      </c>
      <c r="E187" s="1">
        <v>1.8363209502835403</v>
      </c>
    </row>
    <row r="188" spans="1:5" x14ac:dyDescent="0.3">
      <c r="A188" s="1" t="s">
        <v>41</v>
      </c>
      <c r="B188" s="1">
        <v>0</v>
      </c>
      <c r="C188" s="1">
        <v>4.4647928578706295E-2</v>
      </c>
      <c r="D188" s="1">
        <v>0</v>
      </c>
      <c r="E188" s="1">
        <v>1.8444958145938595</v>
      </c>
    </row>
    <row r="189" spans="1:5" x14ac:dyDescent="0.3">
      <c r="A189" s="1" t="s">
        <v>42</v>
      </c>
      <c r="B189" s="1">
        <v>5.2318724861625678E-2</v>
      </c>
      <c r="C189" s="1">
        <v>8.5325548768843226E-2</v>
      </c>
      <c r="D189" s="1">
        <v>0</v>
      </c>
      <c r="E189" s="1">
        <v>1.7913123183243636</v>
      </c>
    </row>
    <row r="190" spans="1:5" x14ac:dyDescent="0.3">
      <c r="A190" s="1" t="s">
        <v>43</v>
      </c>
      <c r="B190" s="1">
        <v>0.12340078568212443</v>
      </c>
      <c r="C190" s="1">
        <v>0</v>
      </c>
      <c r="D190" s="1">
        <v>0</v>
      </c>
      <c r="E190" s="1">
        <v>1.6960950343540813</v>
      </c>
    </row>
    <row r="191" spans="1:5" x14ac:dyDescent="0.3">
      <c r="A191" s="1" t="s">
        <v>44</v>
      </c>
      <c r="B191" s="1">
        <v>4.9254083125564681E-2</v>
      </c>
      <c r="C191" s="1">
        <v>4.2060984202068837E-2</v>
      </c>
      <c r="D191" s="1">
        <v>0</v>
      </c>
      <c r="E191" s="1">
        <v>1.5371551873160889</v>
      </c>
    </row>
    <row r="192" spans="1:5" x14ac:dyDescent="0.3">
      <c r="A192" s="1" t="s">
        <v>45</v>
      </c>
      <c r="B192" s="1">
        <v>0</v>
      </c>
      <c r="C192" s="1">
        <v>0.15379779699794976</v>
      </c>
      <c r="D192" s="1">
        <v>6.9634062279612163E-2</v>
      </c>
      <c r="E192" s="1">
        <v>1.7766140258487926</v>
      </c>
    </row>
    <row r="193" spans="1:5" x14ac:dyDescent="0.3">
      <c r="A193" s="1" t="s">
        <v>46</v>
      </c>
      <c r="B193" s="1">
        <v>4.7142026963753192E-2</v>
      </c>
      <c r="C193" s="1">
        <v>0</v>
      </c>
      <c r="D193" s="1">
        <v>0</v>
      </c>
      <c r="E193" s="1">
        <v>1.7501564969342804</v>
      </c>
    </row>
    <row r="194" spans="1:5" x14ac:dyDescent="0.3">
      <c r="A194" s="1" t="s">
        <v>47</v>
      </c>
      <c r="B194" s="1">
        <v>0</v>
      </c>
      <c r="C194" s="1">
        <v>0</v>
      </c>
      <c r="D194" s="1">
        <v>0</v>
      </c>
      <c r="E194" s="1">
        <v>1.6448539741371573</v>
      </c>
    </row>
    <row r="195" spans="1:5" x14ac:dyDescent="0.3">
      <c r="A195" s="1" t="s">
        <v>48</v>
      </c>
      <c r="B195" s="1">
        <v>0</v>
      </c>
      <c r="C195" s="1">
        <v>0.61005087205647368</v>
      </c>
      <c r="D195" s="1">
        <v>0</v>
      </c>
      <c r="E195" s="1">
        <v>2.045358190425278</v>
      </c>
    </row>
    <row r="196" spans="1:5" x14ac:dyDescent="0.3">
      <c r="A196" s="1" t="s">
        <v>49</v>
      </c>
      <c r="B196" s="1">
        <v>0</v>
      </c>
      <c r="C196" s="1">
        <v>0.74131236051717531</v>
      </c>
      <c r="D196" s="1">
        <v>0.11339947564678558</v>
      </c>
      <c r="E196" s="1">
        <v>1.9607651227640253</v>
      </c>
    </row>
    <row r="197" spans="1:5" x14ac:dyDescent="0.3">
      <c r="A197" s="1" t="s">
        <v>50</v>
      </c>
      <c r="B197" s="1">
        <v>0</v>
      </c>
      <c r="C197" s="1">
        <v>0</v>
      </c>
      <c r="D197" s="1">
        <v>3.3787324892097174E-2</v>
      </c>
      <c r="E197" s="1">
        <v>2.153967221645479</v>
      </c>
    </row>
    <row r="198" spans="1:5" x14ac:dyDescent="0.3">
      <c r="A198" s="1" t="s">
        <v>51</v>
      </c>
      <c r="B198" s="1">
        <v>0.11646129432426898</v>
      </c>
      <c r="C198" s="1">
        <v>0.77069740473385906</v>
      </c>
      <c r="D198" s="1">
        <v>0</v>
      </c>
      <c r="E198" s="1">
        <v>2.1851737123573369</v>
      </c>
    </row>
    <row r="199" spans="1:5" x14ac:dyDescent="0.3">
      <c r="A199" s="1" t="s">
        <v>52</v>
      </c>
      <c r="B199" s="1">
        <v>8.8496137936367292E-2</v>
      </c>
      <c r="C199" s="1">
        <v>0</v>
      </c>
      <c r="D199" s="1">
        <v>0</v>
      </c>
      <c r="E199" s="1">
        <v>2.3381814861916839</v>
      </c>
    </row>
    <row r="200" spans="1:5" x14ac:dyDescent="0.3">
      <c r="A200" s="1" t="s">
        <v>53</v>
      </c>
      <c r="B200" s="1">
        <v>0</v>
      </c>
      <c r="C200" s="1">
        <v>0.60308913464717673</v>
      </c>
      <c r="D200" s="1">
        <v>0.1421281224485805</v>
      </c>
      <c r="E200" s="1">
        <v>1.6101990126795938</v>
      </c>
    </row>
    <row r="201" spans="1:5" x14ac:dyDescent="0.3">
      <c r="A201" s="1" t="s">
        <v>54</v>
      </c>
      <c r="B201" s="1">
        <v>0</v>
      </c>
      <c r="C201" s="1">
        <v>0.11181779998432748</v>
      </c>
      <c r="D201" s="1">
        <v>0</v>
      </c>
      <c r="E201" s="1">
        <v>1.7295106290898989</v>
      </c>
    </row>
    <row r="202" spans="1:5" x14ac:dyDescent="0.3">
      <c r="A202" s="1" t="s">
        <v>55</v>
      </c>
      <c r="B202" s="1">
        <v>6.8696692398832207E-2</v>
      </c>
      <c r="C202" s="1">
        <v>0</v>
      </c>
      <c r="D202" s="1">
        <v>0</v>
      </c>
      <c r="E202" s="1">
        <v>1.8143701400741301</v>
      </c>
    </row>
    <row r="203" spans="1:5" x14ac:dyDescent="0.3">
      <c r="A203" s="1" t="s">
        <v>56</v>
      </c>
      <c r="B203" s="1">
        <v>0</v>
      </c>
      <c r="C203" s="1">
        <v>0</v>
      </c>
      <c r="D203" s="1">
        <v>0</v>
      </c>
      <c r="E203" s="1">
        <v>2.1064934716243688</v>
      </c>
    </row>
    <row r="204" spans="1:5" x14ac:dyDescent="0.3">
      <c r="A204" s="1" t="s">
        <v>57</v>
      </c>
      <c r="B204" s="1">
        <v>5.1118163569266066E-2</v>
      </c>
      <c r="C204" s="1">
        <v>8.3369659501731502E-2</v>
      </c>
      <c r="D204" s="1">
        <v>0</v>
      </c>
      <c r="E204" s="1">
        <v>2.1691098958454416</v>
      </c>
    </row>
    <row r="205" spans="1:5" x14ac:dyDescent="0.3">
      <c r="A205" s="1" t="s">
        <v>58</v>
      </c>
      <c r="B205" s="1">
        <v>0</v>
      </c>
      <c r="C205" s="1">
        <v>0.26222629009864212</v>
      </c>
      <c r="D205" s="1">
        <v>0</v>
      </c>
      <c r="E205" s="1">
        <v>2.1203962289307636</v>
      </c>
    </row>
    <row r="206" spans="1:5" x14ac:dyDescent="0.3">
      <c r="A206" s="1" t="s">
        <v>59</v>
      </c>
      <c r="B206" s="1">
        <v>0</v>
      </c>
      <c r="C206" s="1">
        <v>7.9112839279550651E-2</v>
      </c>
      <c r="D206" s="1">
        <v>0</v>
      </c>
      <c r="E206" s="1">
        <v>2.2859913864870922</v>
      </c>
    </row>
    <row r="207" spans="1:5" x14ac:dyDescent="0.3">
      <c r="A207" s="1" t="s">
        <v>60</v>
      </c>
      <c r="B207" s="1">
        <v>0</v>
      </c>
      <c r="C207" s="1">
        <v>0</v>
      </c>
      <c r="D207" s="1">
        <v>0</v>
      </c>
      <c r="E207" s="1">
        <v>1.8969437771184168</v>
      </c>
    </row>
    <row r="208" spans="1:5" x14ac:dyDescent="0.3">
      <c r="A208" s="1" t="s">
        <v>61</v>
      </c>
      <c r="B208" s="1">
        <v>0</v>
      </c>
      <c r="C208" s="1">
        <v>0.26036837247858724</v>
      </c>
      <c r="D208" s="1">
        <v>0</v>
      </c>
      <c r="E208" s="1">
        <v>2.0336850578003767</v>
      </c>
    </row>
    <row r="209" spans="1:5" x14ac:dyDescent="0.3">
      <c r="A209" s="1" t="s">
        <v>62</v>
      </c>
      <c r="B209" s="1">
        <v>0.1314098063753896</v>
      </c>
      <c r="C209" s="1">
        <v>0.11444483982005008</v>
      </c>
      <c r="D209" s="1">
        <v>0.19047681233748476</v>
      </c>
      <c r="E209" s="1">
        <v>1.3467675082189912</v>
      </c>
    </row>
    <row r="210" spans="1:5" x14ac:dyDescent="0.3">
      <c r="A210" s="1" t="s">
        <v>63</v>
      </c>
      <c r="B210" s="1">
        <v>0.26228683365520461</v>
      </c>
      <c r="C210" s="1">
        <v>5.7174106623136545E-2</v>
      </c>
      <c r="D210" s="1">
        <v>0</v>
      </c>
      <c r="E210" s="1">
        <v>2.2280588464120061</v>
      </c>
    </row>
    <row r="211" spans="1:5" x14ac:dyDescent="0.3">
      <c r="A211" s="1" t="s">
        <v>64</v>
      </c>
      <c r="B211" s="1">
        <v>0.15437344958449259</v>
      </c>
      <c r="C211" s="1">
        <v>0</v>
      </c>
      <c r="D211" s="1">
        <v>0</v>
      </c>
      <c r="E211" s="1">
        <v>1.1846034275951478</v>
      </c>
    </row>
    <row r="212" spans="1:5" x14ac:dyDescent="0.3">
      <c r="A212" s="1" t="s">
        <v>65</v>
      </c>
      <c r="B212" s="1">
        <v>0</v>
      </c>
      <c r="C212" s="1">
        <v>7.3158721259133613E-2</v>
      </c>
      <c r="D212" s="1">
        <v>0</v>
      </c>
      <c r="E212" s="1">
        <v>1.756083571630817</v>
      </c>
    </row>
    <row r="213" spans="1:5" x14ac:dyDescent="0.3">
      <c r="A213" s="1" t="s">
        <v>66</v>
      </c>
      <c r="B213" s="1">
        <v>0.2074722507874496</v>
      </c>
      <c r="C213" s="1">
        <v>0.1516416206693636</v>
      </c>
      <c r="D213" s="1">
        <v>0</v>
      </c>
      <c r="E213" s="1">
        <v>2.216516892124369</v>
      </c>
    </row>
    <row r="214" spans="1:5" x14ac:dyDescent="0.3">
      <c r="A214" s="1" t="s">
        <v>67</v>
      </c>
      <c r="B214" s="1">
        <v>0</v>
      </c>
      <c r="C214" s="1">
        <v>0.25798631101882868</v>
      </c>
      <c r="D214" s="1">
        <v>0</v>
      </c>
      <c r="E214" s="1">
        <v>2.2769762187810967</v>
      </c>
    </row>
    <row r="215" spans="1:5" x14ac:dyDescent="0.3">
      <c r="A215" s="1" t="s">
        <v>68</v>
      </c>
      <c r="B215" s="1">
        <v>0</v>
      </c>
      <c r="C215" s="1">
        <v>9.0285570312650151E-2</v>
      </c>
      <c r="D215" s="1">
        <v>0</v>
      </c>
      <c r="E215" s="1">
        <v>2.0226757619537272</v>
      </c>
    </row>
    <row r="216" spans="1:5" x14ac:dyDescent="0.3">
      <c r="A216" s="1" t="s">
        <v>69</v>
      </c>
      <c r="B216" s="1">
        <v>0</v>
      </c>
      <c r="C216" s="1">
        <v>0</v>
      </c>
      <c r="D216" s="1">
        <v>0</v>
      </c>
      <c r="E216" s="1">
        <v>2.0123858299151882</v>
      </c>
    </row>
    <row r="217" spans="1:5" x14ac:dyDescent="0.3">
      <c r="A217" s="1" t="s">
        <v>70</v>
      </c>
      <c r="B217" s="1">
        <v>0</v>
      </c>
      <c r="C217" s="1">
        <v>0</v>
      </c>
      <c r="D217" s="1">
        <v>6.1327676891652819E-2</v>
      </c>
      <c r="E217" s="1">
        <v>1.8907858517422336</v>
      </c>
    </row>
    <row r="218" spans="1:5" x14ac:dyDescent="0.3">
      <c r="A218" s="1" t="s">
        <v>71</v>
      </c>
      <c r="B218" s="1">
        <v>0.1294920305078765</v>
      </c>
      <c r="C218" s="1">
        <v>0</v>
      </c>
      <c r="D218" s="1">
        <v>0</v>
      </c>
      <c r="E218" s="1">
        <v>2.1551902358247363</v>
      </c>
    </row>
    <row r="219" spans="1:5" x14ac:dyDescent="0.3">
      <c r="A219" s="1" t="s">
        <v>72</v>
      </c>
      <c r="B219" s="1">
        <v>0</v>
      </c>
      <c r="C219" s="1">
        <v>0.13734683086285399</v>
      </c>
      <c r="D219" s="1">
        <v>0</v>
      </c>
      <c r="E219" s="1">
        <v>1.9667685422739218</v>
      </c>
    </row>
    <row r="220" spans="1:5" x14ac:dyDescent="0.3">
      <c r="A220" s="1" t="s">
        <v>73</v>
      </c>
      <c r="B220" s="1">
        <v>0.10012851361975139</v>
      </c>
      <c r="C220" s="1">
        <v>0.12359131280677534</v>
      </c>
      <c r="D220" s="1">
        <v>0</v>
      </c>
      <c r="E220" s="1">
        <v>1.7947667979408211</v>
      </c>
    </row>
    <row r="221" spans="1:5" x14ac:dyDescent="0.3">
      <c r="A221" s="1" t="s">
        <v>74</v>
      </c>
      <c r="B221" s="1">
        <v>0</v>
      </c>
      <c r="C221" s="1">
        <v>0</v>
      </c>
      <c r="D221" s="1">
        <v>0</v>
      </c>
      <c r="E221" s="1">
        <v>1.7240816227853653</v>
      </c>
    </row>
    <row r="222" spans="1:5" x14ac:dyDescent="0.3">
      <c r="A222" s="1" t="s">
        <v>75</v>
      </c>
      <c r="B222" s="1">
        <v>0</v>
      </c>
      <c r="C222" s="1">
        <v>0.27268151363951709</v>
      </c>
      <c r="D222" s="1">
        <v>5.5012697288453774E-2</v>
      </c>
      <c r="E222" s="1">
        <v>2.2622920566253928</v>
      </c>
    </row>
    <row r="223" spans="1:5" x14ac:dyDescent="0.3">
      <c r="A223" s="1" t="s">
        <v>76</v>
      </c>
      <c r="B223" s="1">
        <v>0</v>
      </c>
      <c r="C223" s="1">
        <v>0</v>
      </c>
      <c r="D223" s="1">
        <v>5.2640469250555426E-2</v>
      </c>
      <c r="E223" s="1">
        <v>2.0042018188471302</v>
      </c>
    </row>
    <row r="224" spans="1:5" x14ac:dyDescent="0.3">
      <c r="A224" s="1" t="s">
        <v>77</v>
      </c>
      <c r="B224" s="1">
        <v>0</v>
      </c>
      <c r="C224" s="1">
        <v>0.29838470249764903</v>
      </c>
      <c r="D224" s="1">
        <v>0</v>
      </c>
      <c r="E224" s="1">
        <v>1.7621922417550704</v>
      </c>
    </row>
    <row r="225" spans="1:5" x14ac:dyDescent="0.3">
      <c r="A225" s="1" t="s">
        <v>78</v>
      </c>
      <c r="B225" s="1">
        <v>5.2198586903034812E-2</v>
      </c>
      <c r="C225" s="1">
        <v>0.12170064700848612</v>
      </c>
      <c r="D225" s="1">
        <v>0</v>
      </c>
      <c r="E225" s="1">
        <v>1.2508443300018908</v>
      </c>
    </row>
    <row r="226" spans="1:5" x14ac:dyDescent="0.3">
      <c r="A226" s="1" t="s">
        <v>0</v>
      </c>
      <c r="B226" s="1">
        <v>0</v>
      </c>
      <c r="C226" s="1">
        <v>3.0905401392065181E-2</v>
      </c>
      <c r="D226" s="1">
        <v>7.2730995544379395E-2</v>
      </c>
      <c r="E226" s="1">
        <v>2.2104201911671573</v>
      </c>
    </row>
    <row r="227" spans="1:5" x14ac:dyDescent="0.3">
      <c r="A227" s="1" t="s">
        <v>79</v>
      </c>
      <c r="B227" s="1">
        <v>0.27507605756781961</v>
      </c>
      <c r="C227" s="1">
        <v>7.4466085463053847E-2</v>
      </c>
      <c r="D227" s="1">
        <v>0</v>
      </c>
      <c r="E227" s="1">
        <v>2.0872630776075853</v>
      </c>
    </row>
    <row r="228" spans="1:5" x14ac:dyDescent="0.3">
      <c r="A228" s="1" t="s">
        <v>80</v>
      </c>
      <c r="B228" s="1">
        <v>0</v>
      </c>
      <c r="C228" s="1">
        <v>0.18336181893800158</v>
      </c>
      <c r="D228" s="1">
        <v>6.4986682896433196E-2</v>
      </c>
      <c r="E228" s="1">
        <v>1.4433850422683305</v>
      </c>
    </row>
    <row r="229" spans="1:5" x14ac:dyDescent="0.3">
      <c r="A229" s="1" t="s">
        <v>81</v>
      </c>
      <c r="B229" s="1">
        <v>5.342574016878323E-2</v>
      </c>
      <c r="C229" s="1">
        <v>0</v>
      </c>
      <c r="D229" s="1">
        <v>0</v>
      </c>
      <c r="E229" s="1">
        <v>1.2592927783565477</v>
      </c>
    </row>
    <row r="230" spans="1:5" x14ac:dyDescent="0.3">
      <c r="A230" s="1" t="s">
        <v>82</v>
      </c>
      <c r="B230" s="1">
        <v>4.1867385868469324E-2</v>
      </c>
      <c r="C230" s="1">
        <v>0</v>
      </c>
      <c r="D230" s="1">
        <v>0</v>
      </c>
      <c r="E230" s="1">
        <v>2.0228323699163306</v>
      </c>
    </row>
    <row r="231" spans="1:5" x14ac:dyDescent="0.3">
      <c r="A231" s="1" t="s">
        <v>83</v>
      </c>
      <c r="B231" s="1">
        <v>0.10077363144677</v>
      </c>
      <c r="C231" s="1">
        <v>0.30071436605653601</v>
      </c>
      <c r="D231" s="1">
        <v>0.18840814317659824</v>
      </c>
      <c r="E231" s="1">
        <v>1.9183554114445507</v>
      </c>
    </row>
    <row r="232" spans="1:5" x14ac:dyDescent="0.3">
      <c r="A232" s="1" t="s">
        <v>84</v>
      </c>
      <c r="B232" s="1">
        <v>0.3661146388225664</v>
      </c>
      <c r="C232" s="1">
        <v>0.121239339395427</v>
      </c>
      <c r="D232" s="1">
        <v>0</v>
      </c>
      <c r="E232" s="1">
        <v>2.0816137085988187</v>
      </c>
    </row>
    <row r="233" spans="1:5" x14ac:dyDescent="0.3">
      <c r="A233" s="1" t="s">
        <v>1</v>
      </c>
      <c r="B233" s="1">
        <v>0</v>
      </c>
      <c r="C233" s="1">
        <v>0</v>
      </c>
      <c r="D233" s="1">
        <v>0</v>
      </c>
      <c r="E233" s="1">
        <v>2.0451547059864712</v>
      </c>
    </row>
    <row r="234" spans="1:5" x14ac:dyDescent="0.3">
      <c r="A234" s="1" t="s">
        <v>2</v>
      </c>
      <c r="B234" s="1">
        <v>0</v>
      </c>
      <c r="C234" s="1">
        <v>0</v>
      </c>
      <c r="D234" s="1">
        <v>0</v>
      </c>
      <c r="E234" s="1">
        <v>2.0869041374367301</v>
      </c>
    </row>
    <row r="235" spans="1:5" ht="17.5" thickBot="1" x14ac:dyDescent="0.35">
      <c r="A235" s="2" t="s">
        <v>3</v>
      </c>
      <c r="B235" s="2">
        <v>0.26665496277322392</v>
      </c>
      <c r="C235" s="2">
        <v>0</v>
      </c>
      <c r="D235" s="2">
        <v>0.12416663510899224</v>
      </c>
      <c r="E235" s="2">
        <v>1.4413431595445363</v>
      </c>
    </row>
  </sheetData>
  <mergeCells count="1">
    <mergeCell ref="A1:E1"/>
  </mergeCells>
  <phoneticPr fontId="18" type="noConversion"/>
  <conditionalFormatting sqref="A2:A23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beom Lee</dc:creator>
  <cp:lastModifiedBy>Sangbum</cp:lastModifiedBy>
  <dcterms:created xsi:type="dcterms:W3CDTF">2022-02-10T12:48:59Z</dcterms:created>
  <dcterms:modified xsi:type="dcterms:W3CDTF">2022-05-23T07:49:44Z</dcterms:modified>
</cp:coreProperties>
</file>